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7945" windowHeight="12375" firstSheet="5" activeTab="8"/>
  </bookViews>
  <sheets>
    <sheet name="Table S1" sheetId="2" r:id="rId1"/>
    <sheet name="Table S2" sheetId="1" r:id="rId2"/>
    <sheet name="Table S3" sheetId="3" r:id="rId3"/>
    <sheet name="Table S4" sheetId="4" r:id="rId4"/>
    <sheet name="Table S5" sheetId="5" r:id="rId5"/>
    <sheet name="Table S6" sheetId="6" r:id="rId6"/>
    <sheet name="Table S7" sheetId="16" r:id="rId7"/>
    <sheet name="Table S8" sheetId="7" r:id="rId8"/>
    <sheet name="Table S9" sheetId="8" r:id="rId9"/>
    <sheet name="Table S10" sheetId="9" r:id="rId10"/>
    <sheet name="Table S11" sheetId="10" r:id="rId11"/>
    <sheet name="Table S12" sheetId="15" r:id="rId12"/>
    <sheet name="Table S13" sheetId="12" r:id="rId13"/>
    <sheet name="Table S14" sheetId="13" r:id="rId14"/>
    <sheet name="Table S15" sheetId="14" r:id="rId15"/>
    <sheet name="Table S16" sheetId="17" r:id="rId16"/>
  </sheets>
  <definedNames>
    <definedName name="_xlnm._FilterDatabase" localSheetId="11" hidden="1">'Table S12'!$A$1:$E$23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87" uniqueCount="1055">
  <si>
    <r>
      <rPr>
        <sz val="11"/>
        <color theme="1"/>
        <rFont val="Times New Roman"/>
        <charset val="134"/>
      </rPr>
      <t xml:space="preserve">Table S1 Summary of the sequencing data of </t>
    </r>
    <r>
      <rPr>
        <i/>
        <sz val="11"/>
        <color theme="1"/>
        <rFont val="Times New Roman"/>
        <charset val="134"/>
      </rPr>
      <t>Phlebopus portentosus</t>
    </r>
    <r>
      <rPr>
        <sz val="11"/>
        <color theme="1"/>
        <rFont val="Times New Roman"/>
        <charset val="134"/>
      </rPr>
      <t xml:space="preserve"> transcriptome.</t>
    </r>
  </si>
  <si>
    <t>Run</t>
  </si>
  <si>
    <t>Sample Name</t>
  </si>
  <si>
    <t>Tissue</t>
  </si>
  <si>
    <t>Instrument</t>
  </si>
  <si>
    <t>Total reads (M)</t>
  </si>
  <si>
    <t>Base number (G)</t>
  </si>
  <si>
    <t>Q20 (%)</t>
  </si>
  <si>
    <t>Q30 (%)</t>
  </si>
  <si>
    <t>GC (%)</t>
  </si>
  <si>
    <t>Reference</t>
  </si>
  <si>
    <t>SRR15039584</t>
  </si>
  <si>
    <t>Hy-1</t>
  </si>
  <si>
    <t>hyphal stage 1</t>
  </si>
  <si>
    <t>Illumina NovaSeq 6000</t>
  </si>
  <si>
    <r>
      <rPr>
        <sz val="11"/>
        <color theme="1"/>
        <rFont val="Times New Roman"/>
        <charset val="134"/>
      </rPr>
      <t xml:space="preserve">Wan, J.N., Li, Y., Guo, T., Ji, G.Y., Luo, S.Z., Ji, K.P., Cao, Y., Tan, Q., Bao, D.P., Yang, R.H., 2021. Whole-genome and transcriptome sequencing of </t>
    </r>
    <r>
      <rPr>
        <i/>
        <sz val="11"/>
        <color theme="1"/>
        <rFont val="Times New Roman"/>
        <charset val="134"/>
      </rPr>
      <t>Phlebopus portentosus</t>
    </r>
    <r>
      <rPr>
        <sz val="11"/>
        <color theme="1"/>
        <rFont val="Times New Roman"/>
        <charset val="134"/>
      </rPr>
      <t xml:space="preserve"> reveals its associated ectomycorrhizal niche and conserved pathways involved in fruiting body development. Front Microbiol. 12, 732458.</t>
    </r>
  </si>
  <si>
    <t>SRR15039583</t>
  </si>
  <si>
    <t>Hy-2</t>
  </si>
  <si>
    <t>hyphal stage 2</t>
  </si>
  <si>
    <t>SRR15039582</t>
  </si>
  <si>
    <t>Hy-3</t>
  </si>
  <si>
    <t>hyphal stage 3</t>
  </si>
  <si>
    <t>SRR15039581</t>
  </si>
  <si>
    <t>Pr-1</t>
  </si>
  <si>
    <t>primordium stage 1</t>
  </si>
  <si>
    <t>SRR15039580</t>
  </si>
  <si>
    <t>Pr-2</t>
  </si>
  <si>
    <t>primordium stage 2</t>
  </si>
  <si>
    <t>SRR15039579</t>
  </si>
  <si>
    <t>Pr-3</t>
  </si>
  <si>
    <t>primordium stage 3</t>
  </si>
  <si>
    <t>SRR15039578</t>
  </si>
  <si>
    <t>Mf-1</t>
  </si>
  <si>
    <t>harvest stage 1</t>
  </si>
  <si>
    <t>SRR15039577</t>
  </si>
  <si>
    <t>Mf-2</t>
  </si>
  <si>
    <t>harvest stage 2</t>
  </si>
  <si>
    <t>SRR15039576</t>
  </si>
  <si>
    <t>Mf-3</t>
  </si>
  <si>
    <t>harvest stage 3</t>
  </si>
  <si>
    <t>SRR16887722</t>
  </si>
  <si>
    <t>ZS1</t>
  </si>
  <si>
    <t>Tissue of fruitbody 1</t>
  </si>
  <si>
    <t>Illumina HiSeq 2000</t>
  </si>
  <si>
    <r>
      <rPr>
        <sz val="11"/>
        <color theme="1"/>
        <rFont val="Times New Roman"/>
        <charset val="134"/>
      </rPr>
      <t xml:space="preserve">Cao, Y., Zhang, Y., Yu, Z.F., Wang, P.F., Tang, X.Z., He, X.X., Mi, F., Liu, C.L., Yang, D., Xu, J.P., 2015. Genome sequence of </t>
    </r>
    <r>
      <rPr>
        <i/>
        <sz val="11"/>
        <color theme="1"/>
        <rFont val="Times New Roman"/>
        <charset val="134"/>
      </rPr>
      <t>Phlebopus portentosus</t>
    </r>
    <r>
      <rPr>
        <sz val="11"/>
        <color theme="1"/>
        <rFont val="Times New Roman"/>
        <charset val="134"/>
      </rPr>
      <t xml:space="preserve"> strain PP33, a cultivated bolete. Genome Announc. 3, e00326–15.</t>
    </r>
  </si>
  <si>
    <t>SRR16887721</t>
  </si>
  <si>
    <t>ZS2</t>
  </si>
  <si>
    <t>Tissue of fruitbody 2</t>
  </si>
  <si>
    <t>SRR16887720</t>
  </si>
  <si>
    <t>ZS3</t>
  </si>
  <si>
    <t>Tissue of fruitbody 3</t>
  </si>
  <si>
    <t>SRR16887728</t>
  </si>
  <si>
    <t>CG1</t>
  </si>
  <si>
    <t>Mycelium culture on the sawdust 1</t>
  </si>
  <si>
    <t>SRR16887727</t>
  </si>
  <si>
    <t>CG2</t>
  </si>
  <si>
    <t>Mycelium culture on the sawdust 2</t>
  </si>
  <si>
    <t>SRR16887726</t>
  </si>
  <si>
    <t>CG3</t>
  </si>
  <si>
    <t>Mycelium culture on the sawdust 3</t>
  </si>
  <si>
    <t>SRR16887725</t>
  </si>
  <si>
    <t>GT1</t>
  </si>
  <si>
    <t>Mycelium culture on the PDA 1</t>
  </si>
  <si>
    <t>SRR16887724</t>
  </si>
  <si>
    <t>GT2</t>
  </si>
  <si>
    <t>Mycelium culture on the PDA 2</t>
  </si>
  <si>
    <t>SRR16887723</t>
  </si>
  <si>
    <t>GT3</t>
  </si>
  <si>
    <t>Mycelium culture on the PDA 3</t>
  </si>
  <si>
    <t>Note: The yellow-highlighted sections represent transcriptomic data used for gene prediction.</t>
  </si>
  <si>
    <t>Table S2 Species information for homologous prediction</t>
  </si>
  <si>
    <t>Species</t>
  </si>
  <si>
    <t>Boletus edulis</t>
  </si>
  <si>
    <t>Gyrodon lividus</t>
  </si>
  <si>
    <t>Paragyrodon sphaerosporus</t>
  </si>
  <si>
    <t>Phlebopus sp.</t>
  </si>
  <si>
    <t>Class</t>
  </si>
  <si>
    <t>Agaricomycetes</t>
  </si>
  <si>
    <t>Order</t>
  </si>
  <si>
    <t>Boletales</t>
  </si>
  <si>
    <t>Family</t>
  </si>
  <si>
    <t>Boletoideae</t>
  </si>
  <si>
    <t>Gyrodontaceae</t>
  </si>
  <si>
    <t>Boletinellaceae</t>
  </si>
  <si>
    <t>Genus</t>
  </si>
  <si>
    <t>Boletus</t>
  </si>
  <si>
    <t>Gyrodon</t>
  </si>
  <si>
    <t>Paragyrodon</t>
  </si>
  <si>
    <t>Phlebopus</t>
  </si>
  <si>
    <t>Genome size (Mb)</t>
  </si>
  <si>
    <t>Contig</t>
  </si>
  <si>
    <t>N50 (Mb)</t>
  </si>
  <si>
    <t>Genome Busco</t>
  </si>
  <si>
    <t>Protein Busco</t>
  </si>
  <si>
    <t>Table S3 Species information for carbohydrate-active enzymes (CAZymes) functional annotation</t>
  </si>
  <si>
    <t>SpeciesName</t>
  </si>
  <si>
    <t>Assembly Accession</t>
  </si>
  <si>
    <t>Ecology 1</t>
  </si>
  <si>
    <t>Ecology 2</t>
  </si>
  <si>
    <t>Genome size (nt)</t>
  </si>
  <si>
    <t>Gene</t>
  </si>
  <si>
    <t>Scaffold</t>
  </si>
  <si>
    <t>N50</t>
  </si>
  <si>
    <t>BUSCO</t>
  </si>
  <si>
    <t>Amanita thiersii</t>
  </si>
  <si>
    <t>GCA_002554575.1</t>
  </si>
  <si>
    <t>Saprotroph</t>
  </si>
  <si>
    <t>Other Saprotroph</t>
  </si>
  <si>
    <t>Agaricales</t>
  </si>
  <si>
    <t>Amanitaceae</t>
  </si>
  <si>
    <t>Auricularia subglabra</t>
  </si>
  <si>
    <t>jgi|Aurde3_1</t>
  </si>
  <si>
    <t>White-rot</t>
  </si>
  <si>
    <t>Auriculariales</t>
  </si>
  <si>
    <t>Auriculariaceae</t>
  </si>
  <si>
    <t>Bolbitius vitellinus</t>
  </si>
  <si>
    <t>jgi|Bolvit1</t>
  </si>
  <si>
    <t>Bolbitiaceae</t>
  </si>
  <si>
    <t>Boletus edulis</t>
  </si>
  <si>
    <t>jgi|Boledp1</t>
  </si>
  <si>
    <t>Biotroph</t>
  </si>
  <si>
    <t>Ectomycorrhizal</t>
  </si>
  <si>
    <t>Boletaceae</t>
  </si>
  <si>
    <t>Botryobasidium botryosum</t>
  </si>
  <si>
    <t>jgi|Botbo1</t>
  </si>
  <si>
    <t>Cantharellales</t>
  </si>
  <si>
    <t>Botryobasidiaceae</t>
  </si>
  <si>
    <t>Coniophora olivacea</t>
  </si>
  <si>
    <t>jgi|Conol1</t>
  </si>
  <si>
    <t>Brown-rot</t>
  </si>
  <si>
    <t>Coniophoraceae</t>
  </si>
  <si>
    <t>Coprinellus micaceus</t>
  </si>
  <si>
    <t>jgi|Copmic2</t>
  </si>
  <si>
    <t>Psathyrellaceae</t>
  </si>
  <si>
    <t>Coprinellus pellucidus</t>
  </si>
  <si>
    <t>jgi|Coppel1</t>
  </si>
  <si>
    <t>Coprinopsis cinerea</t>
  </si>
  <si>
    <t>jgi|Copcin2</t>
  </si>
  <si>
    <t>Coprinopsis marcescibilis</t>
  </si>
  <si>
    <t>GCA_004369085.1</t>
  </si>
  <si>
    <t>Cristinia sonorae</t>
  </si>
  <si>
    <t>GCA_021029105.1</t>
  </si>
  <si>
    <t>Stephanosporaceae</t>
  </si>
  <si>
    <t>Crucibulum laeve</t>
  </si>
  <si>
    <t>GCA_004379715.1</t>
  </si>
  <si>
    <t>Nidulariaceae</t>
  </si>
  <si>
    <t>Dichomitus squalens</t>
  </si>
  <si>
    <t>GCA_000275845.1</t>
  </si>
  <si>
    <t>Polyporales</t>
  </si>
  <si>
    <t>Polyporaceae</t>
  </si>
  <si>
    <t>Fibulorhizoctonia psychrophila</t>
  </si>
  <si>
    <t>jgi|Fibsp1</t>
  </si>
  <si>
    <t>Atheliales</t>
  </si>
  <si>
    <t>Atheliaceae</t>
  </si>
  <si>
    <t>Fistulina hepatica</t>
  </si>
  <si>
    <t>GCA_000934395.1</t>
  </si>
  <si>
    <t>Fistulinaceae</t>
  </si>
  <si>
    <t>Galerina marginata</t>
  </si>
  <si>
    <t>GCA_000697645.1</t>
  </si>
  <si>
    <t>Strophariaceae</t>
  </si>
  <si>
    <t>Gloeophyllum trabeum</t>
  </si>
  <si>
    <t>jgi|Glotr1_1</t>
  </si>
  <si>
    <t>Gloeophyllales</t>
  </si>
  <si>
    <t>Gloeophyllaceae</t>
  </si>
  <si>
    <t>Gymnopus androsaceus</t>
  </si>
  <si>
    <t>jgi|Gyman1</t>
  </si>
  <si>
    <t>Omphalotaceae</t>
  </si>
  <si>
    <t>Gymnopus luxurians</t>
  </si>
  <si>
    <t>jgi|Gymlu1</t>
  </si>
  <si>
    <t>Gyrodon lividus</t>
  </si>
  <si>
    <t>GCA_014904945.1</t>
  </si>
  <si>
    <t>Hebeloma cylindrosporum</t>
  </si>
  <si>
    <t>GCA_000827355.1</t>
  </si>
  <si>
    <t>Hymenogastraceae</t>
  </si>
  <si>
    <t>Hydnomerulius pinastri</t>
  </si>
  <si>
    <t>jgi|Hydpi2</t>
  </si>
  <si>
    <t>Leucogyrophana</t>
  </si>
  <si>
    <t>Hygrophoropsis aurantiaca</t>
  </si>
  <si>
    <t>GCA_021014935.1</t>
  </si>
  <si>
    <t>Hygrophoropsidaceae</t>
  </si>
  <si>
    <t>Hypholoma sublateritium</t>
  </si>
  <si>
    <t>GCA_000827495.1</t>
  </si>
  <si>
    <t>Imleria badia</t>
  </si>
  <si>
    <t>GCA_015039435.1</t>
  </si>
  <si>
    <t>Laccaria amethystina</t>
  </si>
  <si>
    <t>jgi|Lacam2</t>
  </si>
  <si>
    <t>Hydnangiaceae</t>
  </si>
  <si>
    <t>Laccaria bicolor</t>
  </si>
  <si>
    <t>jgi|Lacbi2</t>
  </si>
  <si>
    <t>Lentinus brumalis</t>
  </si>
  <si>
    <t>GCA_003367725.1</t>
  </si>
  <si>
    <t>Leucogyrophana mollusca</t>
  </si>
  <si>
    <t>GCA_021014945.1</t>
  </si>
  <si>
    <t>Macrolepiota fuliginosa</t>
  </si>
  <si>
    <t>GCA_015584085.1</t>
  </si>
  <si>
    <t>Agaricaceae</t>
  </si>
  <si>
    <t>Marasmius fiardii</t>
  </si>
  <si>
    <t>GCA_014904975.1</t>
  </si>
  <si>
    <t>Marasmiaceae</t>
  </si>
  <si>
    <t>Marasmius oreades</t>
  </si>
  <si>
    <t>GCA_018924745.1</t>
  </si>
  <si>
    <t>Melanogaster broomeianus</t>
  </si>
  <si>
    <t>jgi|Melbro1</t>
  </si>
  <si>
    <t>Melanogastraceae</t>
  </si>
  <si>
    <t>Paxillus adelphus</t>
  </si>
  <si>
    <t>jgi|Paxru2</t>
  </si>
  <si>
    <t>Paxillaceae</t>
  </si>
  <si>
    <t>Paxillus ammoniavirescens</t>
  </si>
  <si>
    <t>GCA_014904835.1</t>
  </si>
  <si>
    <t>Pisolithus microcarpus</t>
  </si>
  <si>
    <t>GCA_024613185.1</t>
  </si>
  <si>
    <t>Pisolithaceae</t>
  </si>
  <si>
    <t>Pisolithus tinctorius</t>
  </si>
  <si>
    <t>GCA_024663395.1</t>
  </si>
  <si>
    <t>Plicaturopsis crispa</t>
  </si>
  <si>
    <t>GCA_000827205.1</t>
  </si>
  <si>
    <t>Amylocorticiales</t>
  </si>
  <si>
    <t>Amylocorticiaceae</t>
  </si>
  <si>
    <t>Pluteus cervinus</t>
  </si>
  <si>
    <t>GCA_004369065.1</t>
  </si>
  <si>
    <t>Pluteaceae</t>
  </si>
  <si>
    <t>PP78</t>
  </si>
  <si>
    <t>-</t>
  </si>
  <si>
    <t>PP85</t>
  </si>
  <si>
    <t>Rhizopogon vesiculosus</t>
  </si>
  <si>
    <t>GCA_001882365.1</t>
  </si>
  <si>
    <t>Rhizopogonaceae</t>
  </si>
  <si>
    <t>Rhizopogon vinicolor</t>
  </si>
  <si>
    <t>GCA_001658105.1</t>
  </si>
  <si>
    <t>Schizophyllum commune</t>
  </si>
  <si>
    <t>jgi|SchcoUNK_1</t>
  </si>
  <si>
    <t>Schizophyllaceae</t>
  </si>
  <si>
    <t>Suillus brevipes</t>
  </si>
  <si>
    <t>GCA_011800875.2</t>
  </si>
  <si>
    <t>Suillaceae</t>
  </si>
  <si>
    <t>Suillus luteus</t>
  </si>
  <si>
    <t>GCA_000827255.1</t>
  </si>
  <si>
    <t>Trametes versicolor</t>
  </si>
  <si>
    <t>jgi|Traver1</t>
  </si>
  <si>
    <t>Tricholoma matsutake</t>
  </si>
  <si>
    <t>jgi|Trima3</t>
  </si>
  <si>
    <t>Tricholomataceae</t>
  </si>
  <si>
    <t>Table S4 Species information for constructing the phylogenomic analysis</t>
  </si>
  <si>
    <t>Abbreviation</t>
  </si>
  <si>
    <t>Protein number</t>
  </si>
  <si>
    <t>Piloderma sphaerosporum</t>
  </si>
  <si>
    <t>jgi|Pilsph1</t>
  </si>
  <si>
    <t>PILSPH</t>
  </si>
  <si>
    <t>Athelia psychrophila</t>
  </si>
  <si>
    <t>GCA_001630335.1</t>
  </si>
  <si>
    <t>ATHPSY</t>
  </si>
  <si>
    <t>Piloderma byssinum</t>
  </si>
  <si>
    <t>jgi|Pilbys1</t>
  </si>
  <si>
    <t>PILBYS</t>
  </si>
  <si>
    <t>Boletus coccyginus</t>
  </si>
  <si>
    <t>GCA_025782845.1</t>
  </si>
  <si>
    <t>BOLCOC</t>
  </si>
  <si>
    <t>BOLEDU</t>
  </si>
  <si>
    <t>Imleria badia</t>
  </si>
  <si>
    <t>IMLBAD</t>
  </si>
  <si>
    <r>
      <rPr>
        <i/>
        <sz val="11"/>
        <color theme="1"/>
        <rFont val="Times New Roman"/>
        <charset val="134"/>
      </rPr>
      <t xml:space="preserve">Phlebopus </t>
    </r>
    <r>
      <rPr>
        <sz val="11"/>
        <color theme="1"/>
        <rFont val="Times New Roman"/>
        <charset val="134"/>
      </rPr>
      <t>sp</t>
    </r>
    <r>
      <rPr>
        <i/>
        <sz val="11"/>
        <color theme="1"/>
        <rFont val="Times New Roman"/>
        <charset val="134"/>
      </rPr>
      <t>.</t>
    </r>
  </si>
  <si>
    <t>GCA_021018615.1</t>
  </si>
  <si>
    <t>PHLSP</t>
  </si>
  <si>
    <t>Laccaria bicolor</t>
  </si>
  <si>
    <t>LACBIC</t>
  </si>
  <si>
    <t>Hygrophoropsis aurantiaca</t>
  </si>
  <si>
    <t>HYGAUR</t>
  </si>
  <si>
    <t>Leucogyrophana mollusca</t>
  </si>
  <si>
    <t>LEUMOL</t>
  </si>
  <si>
    <t>Paxillus ammoniavirescens</t>
  </si>
  <si>
    <t>PAXAMM</t>
  </si>
  <si>
    <t>Pisolithus microcarpus</t>
  </si>
  <si>
    <t>PISMIC</t>
  </si>
  <si>
    <t>Pisolithus albus</t>
  </si>
  <si>
    <t>GCA_024613165.1</t>
  </si>
  <si>
    <t>PISALB</t>
  </si>
  <si>
    <t>Pisolithus tinctorius</t>
  </si>
  <si>
    <t>PISTIN</t>
  </si>
  <si>
    <t>Coprinopsis cinerea</t>
  </si>
  <si>
    <t>COPCIN</t>
  </si>
  <si>
    <t>Rhizopogon vesiculosus</t>
  </si>
  <si>
    <t>RHIVES</t>
  </si>
  <si>
    <t>Rhizopogon vinicolor</t>
  </si>
  <si>
    <t>RHIVIN</t>
  </si>
  <si>
    <t>Suillus brevipes</t>
  </si>
  <si>
    <t>SUIBRE</t>
  </si>
  <si>
    <t>Suillus luteus</t>
  </si>
  <si>
    <t>SUILUT</t>
  </si>
  <si>
    <t>Table S5 Comparison of information across different versions in genome assembly</t>
  </si>
  <si>
    <t>Features</t>
  </si>
  <si>
    <t>Hifiasm</t>
  </si>
  <si>
    <t>HiCanu</t>
  </si>
  <si>
    <t>Manual correction</t>
  </si>
  <si>
    <t>Contig number</t>
  </si>
  <si>
    <t>Max contig length (Mb)</t>
  </si>
  <si>
    <t>Contig N50 (Mb)</t>
  </si>
  <si>
    <t>GC content (%)</t>
  </si>
  <si>
    <t>Nuclear Contig</t>
  </si>
  <si>
    <t>rDNA Contig</t>
  </si>
  <si>
    <t>Mitochondrial Contig</t>
  </si>
  <si>
    <t>Table S6 Characteristics of different chromosomes in PP78 and PP85</t>
  </si>
  <si>
    <t>Size (Mb)</t>
  </si>
  <si>
    <t>tRNA number</t>
  </si>
  <si>
    <t>Gene density</t>
  </si>
  <si>
    <t>TE (%)</t>
  </si>
  <si>
    <t>Size difference (PP85-PP78, Mb)</t>
  </si>
  <si>
    <t>TE difference (PP85-PP78, %)</t>
  </si>
  <si>
    <t>Chr1</t>
  </si>
  <si>
    <t>Chr2</t>
  </si>
  <si>
    <t>Chr5</t>
  </si>
  <si>
    <t>Chr3</t>
  </si>
  <si>
    <t>Chr4</t>
  </si>
  <si>
    <t>Chr6</t>
  </si>
  <si>
    <t>Chr8</t>
  </si>
  <si>
    <t>Chr7</t>
  </si>
  <si>
    <t>Chr10</t>
  </si>
  <si>
    <t>Chr9</t>
  </si>
  <si>
    <t>Chr11</t>
  </si>
  <si>
    <t>Table S7 Comparison of genome completeness between PP78 and PP85</t>
  </si>
  <si>
    <t>Type</t>
  </si>
  <si>
    <r>
      <rPr>
        <sz val="10.5"/>
        <color rgb="FF000000"/>
        <rFont val="Times New Roman"/>
        <charset val="134"/>
      </rPr>
      <t>PP</t>
    </r>
    <r>
      <rPr>
        <sz val="10.5"/>
        <color rgb="FF000000"/>
        <rFont val="Times New Roman"/>
        <charset val="134"/>
      </rPr>
      <t>78</t>
    </r>
  </si>
  <si>
    <r>
      <rPr>
        <sz val="10.5"/>
        <color rgb="FF000000"/>
        <rFont val="Times New Roman"/>
        <charset val="134"/>
      </rPr>
      <t>PP</t>
    </r>
    <r>
      <rPr>
        <sz val="10.5"/>
        <color rgb="FF000000"/>
        <rFont val="Times New Roman"/>
        <charset val="134"/>
      </rPr>
      <t>85</t>
    </r>
  </si>
  <si>
    <r>
      <rPr>
        <sz val="10.5"/>
        <color rgb="FF000000"/>
        <rFont val="Times New Roman"/>
        <charset val="134"/>
      </rPr>
      <t>Complete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BUSCOs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(C)</t>
    </r>
  </si>
  <si>
    <r>
      <rPr>
        <sz val="10.5"/>
        <color rgb="FF000000"/>
        <rFont val="Times New Roman"/>
        <charset val="134"/>
      </rPr>
      <t>Complete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and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single-copy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BUSCOs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(S)</t>
    </r>
  </si>
  <si>
    <r>
      <rPr>
        <sz val="10.5"/>
        <color rgb="FF000000"/>
        <rFont val="Times New Roman"/>
        <charset val="134"/>
      </rPr>
      <t>Complete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and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duplicated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BUSCOs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(D)</t>
    </r>
  </si>
  <si>
    <r>
      <rPr>
        <sz val="10.5"/>
        <color rgb="FF000000"/>
        <rFont val="Times New Roman"/>
        <charset val="134"/>
      </rPr>
      <t>Fragmented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BUSCOs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(F)</t>
    </r>
  </si>
  <si>
    <r>
      <rPr>
        <sz val="10.5"/>
        <color rgb="FF000000"/>
        <rFont val="Times New Roman"/>
        <charset val="134"/>
      </rPr>
      <t>Missing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BUSCOs</t>
    </r>
    <r>
      <rPr>
        <sz val="10.5"/>
        <color rgb="FF000000"/>
        <rFont val="Times New Roman"/>
        <charset val="134"/>
      </rPr>
      <t xml:space="preserve"> </t>
    </r>
    <r>
      <rPr>
        <sz val="10.5"/>
        <color rgb="FF000000"/>
        <rFont val="Times New Roman"/>
        <charset val="134"/>
      </rPr>
      <t>(M)</t>
    </r>
  </si>
  <si>
    <t>Table S8 Gene prediction for PP78 and PP85 using different methods</t>
  </si>
  <si>
    <t>Method</t>
  </si>
  <si>
    <t>Augustus</t>
  </si>
  <si>
    <t>Augustus-HiQ</t>
  </si>
  <si>
    <t>CodingQuarry</t>
  </si>
  <si>
    <t>GlimmerHMM</t>
  </si>
  <si>
    <t>other_pred1</t>
  </si>
  <si>
    <t>other_pred2</t>
  </si>
  <si>
    <t>other_pred3</t>
  </si>
  <si>
    <t>other_pred4</t>
  </si>
  <si>
    <t>snap</t>
  </si>
  <si>
    <t>tRNAs</t>
  </si>
  <si>
    <t>protein</t>
  </si>
  <si>
    <t>Total</t>
  </si>
  <si>
    <t>Table S9 Gene functional annotation for PP78 and PP85 using different methods</t>
  </si>
  <si>
    <t>tBlastn</t>
  </si>
  <si>
    <t>Busco</t>
  </si>
  <si>
    <t>Pfam</t>
  </si>
  <si>
    <t>InterPro</t>
  </si>
  <si>
    <t>EggNog</t>
  </si>
  <si>
    <t>COG</t>
  </si>
  <si>
    <t>GO Terms</t>
  </si>
  <si>
    <t>Protease</t>
  </si>
  <si>
    <t>CAZyme</t>
  </si>
  <si>
    <t>9,539/10,702</t>
  </si>
  <si>
    <t>9,685/10,982</t>
  </si>
  <si>
    <t>Corrected</t>
  </si>
  <si>
    <t>Table S10 Transcriptome mapping rate analysis</t>
  </si>
  <si>
    <t>Strains for transcriptome</t>
  </si>
  <si>
    <t>Sample</t>
  </si>
  <si>
    <t>PP17026</t>
  </si>
  <si>
    <t>PP33</t>
  </si>
  <si>
    <t>GT-1</t>
  </si>
  <si>
    <t>GT-2</t>
  </si>
  <si>
    <t>GT-3</t>
  </si>
  <si>
    <t>ZS-1</t>
  </si>
  <si>
    <t>ZS-2</t>
  </si>
  <si>
    <t>ZS-3</t>
  </si>
  <si>
    <t>CG-1</t>
  </si>
  <si>
    <t>CG-2</t>
  </si>
  <si>
    <t>CG-3</t>
  </si>
  <si>
    <t>Table S11 Functional Annotation of Expanded and Contracted Gene Families</t>
  </si>
  <si>
    <t>Orthogroup</t>
  </si>
  <si>
    <t>Protein_id</t>
  </si>
  <si>
    <t>Function_annotation</t>
  </si>
  <si>
    <t>Expanded gene families</t>
  </si>
  <si>
    <t>OG0000272</t>
  </si>
  <si>
    <t>PP78_000121</t>
  </si>
  <si>
    <t>P-loop containing nucleoside triphosphate hydrolase</t>
  </si>
  <si>
    <t>OG0002658</t>
  </si>
  <si>
    <t>PP78_000157</t>
  </si>
  <si>
    <t>Heterokaryon incompatibility protein (HET)</t>
  </si>
  <si>
    <t>OG0000343</t>
  </si>
  <si>
    <t>PP78_000180</t>
  </si>
  <si>
    <t>HNH endonuclease</t>
  </si>
  <si>
    <t>OG0000011</t>
  </si>
  <si>
    <t>PP78_000253</t>
  </si>
  <si>
    <t>hypothetical protein</t>
  </si>
  <si>
    <t>OG0000073</t>
  </si>
  <si>
    <t>PP78_000682</t>
  </si>
  <si>
    <t>OG0001576</t>
  </si>
  <si>
    <t>PP78_001313</t>
  </si>
  <si>
    <t>Calcineurin-like phosphoesterase</t>
  </si>
  <si>
    <t>OG0000599</t>
  </si>
  <si>
    <t>PP78_001353</t>
  </si>
  <si>
    <t>Peroxidase, family 2</t>
  </si>
  <si>
    <t>OG0001127</t>
  </si>
  <si>
    <t>PP78_001442</t>
  </si>
  <si>
    <t>Ndc10, domain 2 superfamily</t>
  </si>
  <si>
    <t>OG0000280</t>
  </si>
  <si>
    <t>PP78_001452</t>
  </si>
  <si>
    <t>OG0000199</t>
  </si>
  <si>
    <t>PP78_001492</t>
  </si>
  <si>
    <t>OG0008094</t>
  </si>
  <si>
    <t>PP78_001497</t>
  </si>
  <si>
    <t>OG0000033</t>
  </si>
  <si>
    <t>PP78_001501</t>
  </si>
  <si>
    <t>OG0000355</t>
  </si>
  <si>
    <t>PP78_001502</t>
  </si>
  <si>
    <t>hAT family C-terminal dimerisation region</t>
  </si>
  <si>
    <t>OG0000356</t>
  </si>
  <si>
    <t>PP78_001513</t>
  </si>
  <si>
    <t>OG0006754</t>
  </si>
  <si>
    <t>PP78_001566</t>
  </si>
  <si>
    <t>OG0000710</t>
  </si>
  <si>
    <t>PP78_001814</t>
  </si>
  <si>
    <t>IBR domain, a half RING-finger domain</t>
  </si>
  <si>
    <t>OG0000391</t>
  </si>
  <si>
    <t>PP78_002318</t>
  </si>
  <si>
    <t>Putative aryl-alcohol dehydrogenase aad14</t>
  </si>
  <si>
    <t>OG0000088</t>
  </si>
  <si>
    <t>PP78_002559</t>
  </si>
  <si>
    <t>OG0001173</t>
  </si>
  <si>
    <t>PP78_002883</t>
  </si>
  <si>
    <t>SAP domain</t>
  </si>
  <si>
    <t>OG0000383</t>
  </si>
  <si>
    <t>PP78_002886</t>
  </si>
  <si>
    <t>DNA breaking-rejoining enzyme, catalytic core</t>
  </si>
  <si>
    <t>OG0004006</t>
  </si>
  <si>
    <t>PP78_003357</t>
  </si>
  <si>
    <t>OG0000494</t>
  </si>
  <si>
    <t>PP78_004170</t>
  </si>
  <si>
    <t>OG0000058</t>
  </si>
  <si>
    <t>PP78_004191</t>
  </si>
  <si>
    <t>OG0000290</t>
  </si>
  <si>
    <t>PP78_004315</t>
  </si>
  <si>
    <t>OG0000095</t>
  </si>
  <si>
    <t>PP78_004597</t>
  </si>
  <si>
    <t>OG0000053</t>
  </si>
  <si>
    <t>PP78_004607</t>
  </si>
  <si>
    <t>acetyl-CoA synthetase-like protein</t>
  </si>
  <si>
    <t>OG0000261</t>
  </si>
  <si>
    <t>PP78_004899</t>
  </si>
  <si>
    <t>TS is a member of the terpene cyclase group of enzymes</t>
  </si>
  <si>
    <t>OG0008391</t>
  </si>
  <si>
    <t>PP78_005251</t>
  </si>
  <si>
    <t>OG0000440</t>
  </si>
  <si>
    <t>PP78_005292</t>
  </si>
  <si>
    <t>Zinc finger, C3HC4 type (RING finger)</t>
  </si>
  <si>
    <t>OG0004012</t>
  </si>
  <si>
    <t>PP78_005347</t>
  </si>
  <si>
    <t>Ricin-type beta-trefoil lectin domain-like</t>
  </si>
  <si>
    <t>OG0000888</t>
  </si>
  <si>
    <t>PP78_005439</t>
  </si>
  <si>
    <t>Eukaryotic aspartyl protease</t>
  </si>
  <si>
    <t>OG0001835</t>
  </si>
  <si>
    <t>PP78_005918</t>
  </si>
  <si>
    <t>Beta-ketoacyl synthase, N-terminal domain</t>
  </si>
  <si>
    <t>OG0001572</t>
  </si>
  <si>
    <t>PP78_006068</t>
  </si>
  <si>
    <t>FAD binding domain</t>
  </si>
  <si>
    <t>OG0000454</t>
  </si>
  <si>
    <t>PP78_006233</t>
  </si>
  <si>
    <t>Sugar (and other) transporter</t>
  </si>
  <si>
    <t>OG0000115</t>
  </si>
  <si>
    <t>PP78_006400</t>
  </si>
  <si>
    <t>Ankyrin repeat</t>
  </si>
  <si>
    <t>OG0000526</t>
  </si>
  <si>
    <t>PP78_006465</t>
  </si>
  <si>
    <t>O-methyltransferase</t>
  </si>
  <si>
    <t>OG0000789</t>
  </si>
  <si>
    <t>PP78_006673</t>
  </si>
  <si>
    <t>OG0000366</t>
  </si>
  <si>
    <t>PP78_006975</t>
  </si>
  <si>
    <t>OG0001040</t>
  </si>
  <si>
    <t>PP78_007698</t>
  </si>
  <si>
    <t>OG0000586</t>
  </si>
  <si>
    <t>PP78_007734</t>
  </si>
  <si>
    <t>Cytochrome P450</t>
  </si>
  <si>
    <t>OG0000515</t>
  </si>
  <si>
    <t>PP78_007828</t>
  </si>
  <si>
    <t>Fungal trichothecene efflux pump (TRI12)</t>
  </si>
  <si>
    <t>OG0006723</t>
  </si>
  <si>
    <t>PP78_009076</t>
  </si>
  <si>
    <t>Astacin (Peptidase family M12A)</t>
  </si>
  <si>
    <t>OG0001958</t>
  </si>
  <si>
    <t>PP78_010310</t>
  </si>
  <si>
    <t>Pyridine nucleotide-disulphide oxidoreductase</t>
  </si>
  <si>
    <t>Contracted gene families</t>
  </si>
  <si>
    <t>OG0000012</t>
  </si>
  <si>
    <t>KAH7881682.1</t>
  </si>
  <si>
    <t>OG0000114</t>
  </si>
  <si>
    <t>KAH7881716.1</t>
  </si>
  <si>
    <t>OG0000150</t>
  </si>
  <si>
    <t>KAH7886533.1</t>
  </si>
  <si>
    <t>OG0000188</t>
  </si>
  <si>
    <t>KAH7883441.1</t>
  </si>
  <si>
    <t>OG0000271</t>
  </si>
  <si>
    <t>KAH7881858.1</t>
  </si>
  <si>
    <t>NADH: flavin oxidoreductase/NADH oxidase</t>
  </si>
  <si>
    <t>OG0000287</t>
  </si>
  <si>
    <t>KAH7886008.1</t>
  </si>
  <si>
    <t>OG0000295</t>
  </si>
  <si>
    <t>KAH7883750.1</t>
  </si>
  <si>
    <t>Polyubiquitin</t>
  </si>
  <si>
    <t>OG0000377</t>
  </si>
  <si>
    <t>KAH7881714.1</t>
  </si>
  <si>
    <t>OG0000427</t>
  </si>
  <si>
    <t>KAH7883043.1</t>
  </si>
  <si>
    <t>Kinase-like domain-containing protein</t>
  </si>
  <si>
    <t>OG0000429</t>
  </si>
  <si>
    <t>KAH7882523.1</t>
  </si>
  <si>
    <t>OG0000503</t>
  </si>
  <si>
    <t>KAH7881703.1</t>
  </si>
  <si>
    <t>OG0000655</t>
  </si>
  <si>
    <t>KAH7882630.1</t>
  </si>
  <si>
    <t>DDE-domain-containing protein</t>
  </si>
  <si>
    <t>OG0000716</t>
  </si>
  <si>
    <t>KAH7881952.1</t>
  </si>
  <si>
    <t>OG0000819</t>
  </si>
  <si>
    <t>KAH7886460.1</t>
  </si>
  <si>
    <t>OG0000974</t>
  </si>
  <si>
    <t>KAH7883939.1</t>
  </si>
  <si>
    <t>PIF1-like helicase-domain-containing protein</t>
  </si>
  <si>
    <r>
      <rPr>
        <sz val="11"/>
        <color theme="1"/>
        <rFont val="Times New Roman"/>
        <charset val="134"/>
      </rPr>
      <t xml:space="preserve">Note: Each gene family is represented by a single gene annotation result. Contracted families are exemplified by the corresponding protein in </t>
    </r>
    <r>
      <rPr>
        <i/>
        <sz val="11"/>
        <color theme="1"/>
        <rFont val="Times New Roman"/>
        <charset val="134"/>
      </rPr>
      <t>Phlebopus sp.</t>
    </r>
  </si>
  <si>
    <t>Table S12 Sexually compatible strains specific genes annotation</t>
  </si>
  <si>
    <t>Gene_id</t>
  </si>
  <si>
    <t>Annotation</t>
  </si>
  <si>
    <t>PP85_000006</t>
  </si>
  <si>
    <t>PP78_000012</t>
  </si>
  <si>
    <t>PP85_000007</t>
  </si>
  <si>
    <t>DNA helicase</t>
  </si>
  <si>
    <t>PP78_000037</t>
  </si>
  <si>
    <t>PP85_000008</t>
  </si>
  <si>
    <t>PP78_000053</t>
  </si>
  <si>
    <t>PP85_000010</t>
  </si>
  <si>
    <t>Orsellinic acid/F9775 biosynthesis cluster protein D</t>
  </si>
  <si>
    <t>PP78_000055</t>
  </si>
  <si>
    <t>PP85_000011</t>
  </si>
  <si>
    <t>PP78_000056</t>
  </si>
  <si>
    <t>PP85_000012</t>
  </si>
  <si>
    <t>PP78_000059</t>
  </si>
  <si>
    <t>PP85_000013</t>
  </si>
  <si>
    <t>PP78_000064</t>
  </si>
  <si>
    <t>PP85_000014</t>
  </si>
  <si>
    <t>PP78_000075</t>
  </si>
  <si>
    <t>PP85_000026</t>
  </si>
  <si>
    <t>PP78_000089</t>
  </si>
  <si>
    <t>PP85_000033</t>
  </si>
  <si>
    <t>PP78_000111</t>
  </si>
  <si>
    <t>PP85_000034</t>
  </si>
  <si>
    <t>PP78_000114</t>
  </si>
  <si>
    <t>PP85_000036</t>
  </si>
  <si>
    <t>PP78_000120</t>
  </si>
  <si>
    <t>PP85_000037</t>
  </si>
  <si>
    <t>PP78_000131</t>
  </si>
  <si>
    <t>PP85_000039</t>
  </si>
  <si>
    <t>PP78_000230</t>
  </si>
  <si>
    <t>PP85_000043</t>
  </si>
  <si>
    <t>PP78_000246</t>
  </si>
  <si>
    <t>PP85_000044</t>
  </si>
  <si>
    <t>Papain-like cysteine peptidase superfamily</t>
  </si>
  <si>
    <t>PP78_000264</t>
  </si>
  <si>
    <t>gag-polypeptide of LTR copia-type</t>
  </si>
  <si>
    <t>PP85_000049</t>
  </si>
  <si>
    <t>PP78_000268</t>
  </si>
  <si>
    <t>PP85_000053</t>
  </si>
  <si>
    <t>PP78_000269</t>
  </si>
  <si>
    <t>Ribonuclease H-like superfamily</t>
  </si>
  <si>
    <t>PP85_000054</t>
  </si>
  <si>
    <t>PP78_000272</t>
  </si>
  <si>
    <t>PP85_000062</t>
  </si>
  <si>
    <t>PP78_000336</t>
  </si>
  <si>
    <t>PP85_000063</t>
  </si>
  <si>
    <t>PP78_000578</t>
  </si>
  <si>
    <t>PP85_000065</t>
  </si>
  <si>
    <t>PP78_000618</t>
  </si>
  <si>
    <t>PP85_000076</t>
  </si>
  <si>
    <t>PP78_000898</t>
  </si>
  <si>
    <t>PP85_000112</t>
  </si>
  <si>
    <t>PP78_000967</t>
  </si>
  <si>
    <t>PP85_000187</t>
  </si>
  <si>
    <t>PP78_001176</t>
  </si>
  <si>
    <t>PP85_000248</t>
  </si>
  <si>
    <t>PP78_001227</t>
  </si>
  <si>
    <t>PP85_000267</t>
  </si>
  <si>
    <t>PP78_001351</t>
  </si>
  <si>
    <t>PP85_001155</t>
  </si>
  <si>
    <t>PP78_001403</t>
  </si>
  <si>
    <t>PP85_001193</t>
  </si>
  <si>
    <t>PP78_001431</t>
  </si>
  <si>
    <t>PP85_001205</t>
  </si>
  <si>
    <t>PP78_001432</t>
  </si>
  <si>
    <t>PP85_001241</t>
  </si>
  <si>
    <t>PP78_001435</t>
  </si>
  <si>
    <t>PP85_001265</t>
  </si>
  <si>
    <t>PP78_001465</t>
  </si>
  <si>
    <t>PP85_001271</t>
  </si>
  <si>
    <t>PP78_001503</t>
  </si>
  <si>
    <t>PP85_001283</t>
  </si>
  <si>
    <t>PP78_001523</t>
  </si>
  <si>
    <t>PP85_001323</t>
  </si>
  <si>
    <t>PP78_001527</t>
  </si>
  <si>
    <t>PP85_001413</t>
  </si>
  <si>
    <t>PP78_001547</t>
  </si>
  <si>
    <t>PP85_001451</t>
  </si>
  <si>
    <t>PP78_001559</t>
  </si>
  <si>
    <t>PP85_001452</t>
  </si>
  <si>
    <t>PP78_001596</t>
  </si>
  <si>
    <t>PP85_001453</t>
  </si>
  <si>
    <t>PP78_001636</t>
  </si>
  <si>
    <t>PP85_001458</t>
  </si>
  <si>
    <t>PP78_001638</t>
  </si>
  <si>
    <t>TerD domain</t>
  </si>
  <si>
    <t>PP85_001471</t>
  </si>
  <si>
    <t>PP78_001639</t>
  </si>
  <si>
    <t>PP85_001485</t>
  </si>
  <si>
    <t>PP78_001680</t>
  </si>
  <si>
    <t>PP85_001527</t>
  </si>
  <si>
    <t>PP78_001791</t>
  </si>
  <si>
    <t>PP85_001534</t>
  </si>
  <si>
    <t>PP78_001818</t>
  </si>
  <si>
    <t>PP85_001537</t>
  </si>
  <si>
    <t>PP78_001852</t>
  </si>
  <si>
    <t>PP85_001546</t>
  </si>
  <si>
    <t>PP78_002343</t>
  </si>
  <si>
    <t>PP85_001556</t>
  </si>
  <si>
    <t>PP78_002367</t>
  </si>
  <si>
    <t>PP85_001566</t>
  </si>
  <si>
    <t>PP78_002594</t>
  </si>
  <si>
    <t>PP85_001622</t>
  </si>
  <si>
    <t>PP78_002603</t>
  </si>
  <si>
    <t>PP85_001640</t>
  </si>
  <si>
    <t>transposition, RNA-mediated</t>
  </si>
  <si>
    <t>PP78_002673</t>
  </si>
  <si>
    <t>PP85_001644</t>
  </si>
  <si>
    <t>PP78_002674</t>
  </si>
  <si>
    <t>PP85_001645</t>
  </si>
  <si>
    <t>PP78_002747</t>
  </si>
  <si>
    <t>PP85_001670</t>
  </si>
  <si>
    <t>PP78_002882</t>
  </si>
  <si>
    <t>PP85_001672</t>
  </si>
  <si>
    <t>PP78_002929</t>
  </si>
  <si>
    <t>PP85_001674</t>
  </si>
  <si>
    <t>PP78_002941</t>
  </si>
  <si>
    <t>PP85_001675</t>
  </si>
  <si>
    <t>PP78_003116</t>
  </si>
  <si>
    <t>PP85_001678</t>
  </si>
  <si>
    <t>PP78_003133</t>
  </si>
  <si>
    <t>PP85_001687</t>
  </si>
  <si>
    <t>PP78_003688</t>
  </si>
  <si>
    <t>PP85_001689</t>
  </si>
  <si>
    <t>PP78_003739</t>
  </si>
  <si>
    <t>PP85_001718</t>
  </si>
  <si>
    <t>retrotransposable element Tf2 155 kDa protein type 1-like</t>
  </si>
  <si>
    <t>PP78_003852</t>
  </si>
  <si>
    <t>PP85_001723</t>
  </si>
  <si>
    <t>PP78_003885</t>
  </si>
  <si>
    <t>Helicase conserved C-terminal domain</t>
  </si>
  <si>
    <t>PP85_001724</t>
  </si>
  <si>
    <t>PP78_003924</t>
  </si>
  <si>
    <t>PP85_001725</t>
  </si>
  <si>
    <t>SNF2-related domain</t>
  </si>
  <si>
    <t>PP78_003931</t>
  </si>
  <si>
    <t>PP85_001726</t>
  </si>
  <si>
    <t>PP78_003970</t>
  </si>
  <si>
    <t>PP85_001727</t>
  </si>
  <si>
    <t>PP78_003971</t>
  </si>
  <si>
    <t>PP85_001745</t>
  </si>
  <si>
    <t>PP78_003972</t>
  </si>
  <si>
    <t>PP85_001750</t>
  </si>
  <si>
    <t>PP78_003975</t>
  </si>
  <si>
    <t>PP85_001751</t>
  </si>
  <si>
    <t>PP78_004107</t>
  </si>
  <si>
    <t>PP85_001753</t>
  </si>
  <si>
    <t>PP78_004111</t>
  </si>
  <si>
    <t>PP85_001754</t>
  </si>
  <si>
    <t>PP78_004122</t>
  </si>
  <si>
    <t>PP85_001755</t>
  </si>
  <si>
    <t>PP78_004144</t>
  </si>
  <si>
    <t>PP85_001756</t>
  </si>
  <si>
    <t>PP78_004182</t>
  </si>
  <si>
    <t>PP85_001757</t>
  </si>
  <si>
    <t>PP78_004208</t>
  </si>
  <si>
    <t>PP85_001758</t>
  </si>
  <si>
    <t>PP78_004245</t>
  </si>
  <si>
    <t>PP85_001759</t>
  </si>
  <si>
    <t>PP78_004351</t>
  </si>
  <si>
    <t>PP85_001772</t>
  </si>
  <si>
    <t>PP78_004403</t>
  </si>
  <si>
    <t>PP85_001832</t>
  </si>
  <si>
    <t>PP78_004444</t>
  </si>
  <si>
    <t>PP85_001836</t>
  </si>
  <si>
    <t>PP78_004451</t>
  </si>
  <si>
    <t>PP85_001862</t>
  </si>
  <si>
    <t>PP78_004489</t>
  </si>
  <si>
    <t>PP85_001899</t>
  </si>
  <si>
    <t>PP78_004563</t>
  </si>
  <si>
    <t>PP85_001925</t>
  </si>
  <si>
    <t>PP78_004839</t>
  </si>
  <si>
    <t>PP85_001950</t>
  </si>
  <si>
    <t>PP78_005143</t>
  </si>
  <si>
    <t>PP85_002005</t>
  </si>
  <si>
    <t>PP78_005169</t>
  </si>
  <si>
    <t>PP85_002041</t>
  </si>
  <si>
    <t>PP78_005170</t>
  </si>
  <si>
    <t>PP85_002483</t>
  </si>
  <si>
    <t>PP78_005178</t>
  </si>
  <si>
    <t>biological adhesion</t>
  </si>
  <si>
    <t>PP85_002612</t>
  </si>
  <si>
    <t>PP78_005179</t>
  </si>
  <si>
    <t>Restriction of telomere capping protein 4, C-terminal</t>
  </si>
  <si>
    <t>PP85_002759</t>
  </si>
  <si>
    <t>PP78_005364</t>
  </si>
  <si>
    <t>PP85_002792</t>
  </si>
  <si>
    <t>PP78_005411</t>
  </si>
  <si>
    <t>PP85_002845</t>
  </si>
  <si>
    <t>PP78_005413</t>
  </si>
  <si>
    <t>PP85_002883</t>
  </si>
  <si>
    <t>PP78_005432</t>
  </si>
  <si>
    <t>PP85_002938</t>
  </si>
  <si>
    <t>PP78_005508</t>
  </si>
  <si>
    <t>PP85_002990</t>
  </si>
  <si>
    <t>PP78_005543</t>
  </si>
  <si>
    <t>PP85_003003</t>
  </si>
  <si>
    <t>PP78_005589</t>
  </si>
  <si>
    <t>PP85_003004</t>
  </si>
  <si>
    <t>PP78_005668</t>
  </si>
  <si>
    <t>PP85_003013</t>
  </si>
  <si>
    <t>PP78_005694</t>
  </si>
  <si>
    <t>PP85_003130</t>
  </si>
  <si>
    <t>PP78_005710</t>
  </si>
  <si>
    <t>PP85_003196</t>
  </si>
  <si>
    <t>PP78_005814</t>
  </si>
  <si>
    <t>PP85_003239</t>
  </si>
  <si>
    <t>MAC/Perforin domain</t>
  </si>
  <si>
    <t>PP78_005821</t>
  </si>
  <si>
    <t>PP85_003289</t>
  </si>
  <si>
    <t>PP78_005830</t>
  </si>
  <si>
    <t>PP85_003345</t>
  </si>
  <si>
    <t>PP78_005873</t>
  </si>
  <si>
    <t>Pyruvate decarboxylase 2</t>
  </si>
  <si>
    <t>PP85_003355</t>
  </si>
  <si>
    <t>PP78_005875</t>
  </si>
  <si>
    <t>Transposase</t>
  </si>
  <si>
    <t>PP85_003371</t>
  </si>
  <si>
    <t>PP78_005876</t>
  </si>
  <si>
    <t>PP85_003439</t>
  </si>
  <si>
    <t>PP78_005877</t>
  </si>
  <si>
    <t>PP85_003683</t>
  </si>
  <si>
    <t>PP78_005878</t>
  </si>
  <si>
    <t>Function unknown</t>
  </si>
  <si>
    <t>PP85_003713</t>
  </si>
  <si>
    <t>PP78_005881</t>
  </si>
  <si>
    <t>PP85_003714</t>
  </si>
  <si>
    <t>PP78_005882</t>
  </si>
  <si>
    <t>Alpha-kinase family</t>
  </si>
  <si>
    <t>PP85_003727</t>
  </si>
  <si>
    <t>PP78_005883</t>
  </si>
  <si>
    <t>PP85_003835</t>
  </si>
  <si>
    <t>PP78_006116</t>
  </si>
  <si>
    <t>PP85_003852</t>
  </si>
  <si>
    <t>PP78_006171</t>
  </si>
  <si>
    <t>PP85_003988</t>
  </si>
  <si>
    <t>PP78_006178</t>
  </si>
  <si>
    <t>PP85_004078</t>
  </si>
  <si>
    <t>PP78_006194</t>
  </si>
  <si>
    <t>PP85_004084</t>
  </si>
  <si>
    <t>PP78_006209</t>
  </si>
  <si>
    <t>HAT, C-terminal dimerisation domain</t>
  </si>
  <si>
    <t>PP85_004181</t>
  </si>
  <si>
    <t>PP78_006210</t>
  </si>
  <si>
    <t>PP85_004415</t>
  </si>
  <si>
    <t>PP78_006226</t>
  </si>
  <si>
    <t>PP85_004442</t>
  </si>
  <si>
    <t>PP78_006254</t>
  </si>
  <si>
    <t>PP85_004858</t>
  </si>
  <si>
    <t>PP78_006258</t>
  </si>
  <si>
    <t>PP85_005032</t>
  </si>
  <si>
    <t>PP78_006259</t>
  </si>
  <si>
    <t>PP85_005039</t>
  </si>
  <si>
    <t>PP78_006279</t>
  </si>
  <si>
    <t>PP85_005109</t>
  </si>
  <si>
    <t>PP78_006285</t>
  </si>
  <si>
    <t>PP85_005130</t>
  </si>
  <si>
    <t>PP78_006286</t>
  </si>
  <si>
    <t>PP85_005197</t>
  </si>
  <si>
    <t>PP78_006287</t>
  </si>
  <si>
    <t>PP85_005223</t>
  </si>
  <si>
    <t>PP78_006292</t>
  </si>
  <si>
    <t>PP85_005291</t>
  </si>
  <si>
    <t>PP78_006306</t>
  </si>
  <si>
    <t>PP85_005301</t>
  </si>
  <si>
    <t>Chromo-like domain superfamily</t>
  </si>
  <si>
    <t>PP78_006425</t>
  </si>
  <si>
    <t>PP85_005320</t>
  </si>
  <si>
    <t>PP78_006479</t>
  </si>
  <si>
    <t>PP85_005405</t>
  </si>
  <si>
    <t>PP78_006533</t>
  </si>
  <si>
    <t>PP85_005670</t>
  </si>
  <si>
    <t>PP78_006549</t>
  </si>
  <si>
    <t>PP85_005956</t>
  </si>
  <si>
    <t>DDE superfamily endonuclease</t>
  </si>
  <si>
    <t>PP78_006577</t>
  </si>
  <si>
    <t>PP85_006144</t>
  </si>
  <si>
    <t>PP78_006582</t>
  </si>
  <si>
    <t>PP85_006268</t>
  </si>
  <si>
    <t>PP78_006747</t>
  </si>
  <si>
    <t>PP85_006299</t>
  </si>
  <si>
    <t>PP78_006782</t>
  </si>
  <si>
    <t>PP85_006353</t>
  </si>
  <si>
    <t>PP78_006874</t>
  </si>
  <si>
    <t>PP85_006354</t>
  </si>
  <si>
    <t>PP78_006892</t>
  </si>
  <si>
    <t>PP85_006355</t>
  </si>
  <si>
    <t>PP78_007030</t>
  </si>
  <si>
    <t>PP85_006453</t>
  </si>
  <si>
    <t>PP78_007169</t>
  </si>
  <si>
    <t>PP85_006461</t>
  </si>
  <si>
    <t>retrotransposable element tf2 155 kda protein type 1-like</t>
  </si>
  <si>
    <t>PP78_007179</t>
  </si>
  <si>
    <t>PP85_006479</t>
  </si>
  <si>
    <t>PP78_007191</t>
  </si>
  <si>
    <t>PP85_006495</t>
  </si>
  <si>
    <t>PP78_007196</t>
  </si>
  <si>
    <t>Oxidoreductase</t>
  </si>
  <si>
    <t>PP85_006529</t>
  </si>
  <si>
    <t>PP78_007220</t>
  </si>
  <si>
    <t>PP85_006584</t>
  </si>
  <si>
    <t>PP78_007223</t>
  </si>
  <si>
    <t>PP85_006599</t>
  </si>
  <si>
    <t>PP78_007224</t>
  </si>
  <si>
    <t>PP85_006666</t>
  </si>
  <si>
    <t>PP78_007225</t>
  </si>
  <si>
    <t>PP85_006717</t>
  </si>
  <si>
    <t>PP78_007239</t>
  </si>
  <si>
    <t>FAD/NAD(P)-binding domain superfamily</t>
  </si>
  <si>
    <t>PP85_006719</t>
  </si>
  <si>
    <t>PP78_007391</t>
  </si>
  <si>
    <t>PP85_006720</t>
  </si>
  <si>
    <t>Serine aminopeptidase, S33</t>
  </si>
  <si>
    <t>PP78_007455</t>
  </si>
  <si>
    <t>PP85_006749</t>
  </si>
  <si>
    <t>PP78_007459</t>
  </si>
  <si>
    <t>PP85_006788</t>
  </si>
  <si>
    <t>helicase family</t>
  </si>
  <si>
    <t>PP78_007460</t>
  </si>
  <si>
    <t>PP85_006910</t>
  </si>
  <si>
    <t>PP78_007461</t>
  </si>
  <si>
    <t>PP85_007140</t>
  </si>
  <si>
    <t>PP78_007527</t>
  </si>
  <si>
    <t>PP85_007160</t>
  </si>
  <si>
    <t>PP78_007530</t>
  </si>
  <si>
    <t>PP85_007168</t>
  </si>
  <si>
    <t>PP78_007540</t>
  </si>
  <si>
    <t>PP85_007355</t>
  </si>
  <si>
    <t>PP78_007640</t>
  </si>
  <si>
    <t>PP85_007406</t>
  </si>
  <si>
    <t>PP78_007689</t>
  </si>
  <si>
    <t>PP85_007445</t>
  </si>
  <si>
    <t>PP78_007720</t>
  </si>
  <si>
    <t>PP85_007520</t>
  </si>
  <si>
    <t>PP78_007727</t>
  </si>
  <si>
    <t>PP85_007754</t>
  </si>
  <si>
    <t>PP78_007731</t>
  </si>
  <si>
    <t>PP85_007907</t>
  </si>
  <si>
    <t>PP78_007948</t>
  </si>
  <si>
    <t>PP85_007980</t>
  </si>
  <si>
    <t>PP78_008053</t>
  </si>
  <si>
    <t>PP85_007981</t>
  </si>
  <si>
    <t>PP78_008228</t>
  </si>
  <si>
    <t>PP85_008021</t>
  </si>
  <si>
    <t>PP78_008397</t>
  </si>
  <si>
    <t>PP85_008036</t>
  </si>
  <si>
    <t>PP78_008507</t>
  </si>
  <si>
    <t>PP85_008138</t>
  </si>
  <si>
    <t>PP78_008513</t>
  </si>
  <si>
    <t>PP85_008156</t>
  </si>
  <si>
    <t>PP78_008579</t>
  </si>
  <si>
    <t>PP85_008167</t>
  </si>
  <si>
    <t>PP78_008599</t>
  </si>
  <si>
    <t>PP85_008168</t>
  </si>
  <si>
    <t>PP78_008641</t>
  </si>
  <si>
    <t>PP85_008176</t>
  </si>
  <si>
    <t>PP78_008651</t>
  </si>
  <si>
    <t>PP85_008180</t>
  </si>
  <si>
    <t>PP78_008660</t>
  </si>
  <si>
    <t>PP85_008181</t>
  </si>
  <si>
    <t>PP78_008674</t>
  </si>
  <si>
    <t>PP85_008187</t>
  </si>
  <si>
    <t>PP78_008735</t>
  </si>
  <si>
    <t>PP85_008188</t>
  </si>
  <si>
    <t>PP78_009027</t>
  </si>
  <si>
    <t>PP85_008190</t>
  </si>
  <si>
    <t>PP78_009149</t>
  </si>
  <si>
    <t>PP85_008194</t>
  </si>
  <si>
    <t>PP78_009240</t>
  </si>
  <si>
    <t>PP85_008195</t>
  </si>
  <si>
    <t>PP78_009426</t>
  </si>
  <si>
    <t>PP85_008197</t>
  </si>
  <si>
    <t>PP78_009541</t>
  </si>
  <si>
    <t>PP85_008198</t>
  </si>
  <si>
    <t>PP78_009587</t>
  </si>
  <si>
    <t>PP85_008199</t>
  </si>
  <si>
    <t>PP78_009636</t>
  </si>
  <si>
    <t>PP85_008200</t>
  </si>
  <si>
    <t>PP78_009703</t>
  </si>
  <si>
    <t>PP85_008202</t>
  </si>
  <si>
    <t>PP78_009725</t>
  </si>
  <si>
    <t>PP85_008203</t>
  </si>
  <si>
    <t>PP78_010413</t>
  </si>
  <si>
    <t>PP85_008204</t>
  </si>
  <si>
    <t>PP78_010414</t>
  </si>
  <si>
    <t>protein dimerization activity</t>
  </si>
  <si>
    <t>PP85_008205</t>
  </si>
  <si>
    <t>PP78_010460</t>
  </si>
  <si>
    <t>PP85_008220</t>
  </si>
  <si>
    <t>PP78_010598</t>
  </si>
  <si>
    <t>PP85_008221</t>
  </si>
  <si>
    <t>PP78_010632</t>
  </si>
  <si>
    <t>PP85_008327</t>
  </si>
  <si>
    <t>PP78_010644</t>
  </si>
  <si>
    <t>PP85_008387</t>
  </si>
  <si>
    <t>PP78_010650</t>
  </si>
  <si>
    <t>PP85_008405</t>
  </si>
  <si>
    <t>PP78_010761</t>
  </si>
  <si>
    <t>PP85_008466</t>
  </si>
  <si>
    <t>PP78_010770</t>
  </si>
  <si>
    <t>PP85_008526</t>
  </si>
  <si>
    <t>Homedomain-like superfamily</t>
  </si>
  <si>
    <t>PP85_008527</t>
  </si>
  <si>
    <t>PP85_008534</t>
  </si>
  <si>
    <t>PP85_008601</t>
  </si>
  <si>
    <t>PP85_008606</t>
  </si>
  <si>
    <t>PP85_008664</t>
  </si>
  <si>
    <t>PP85_008917</t>
  </si>
  <si>
    <t>PP85_008918</t>
  </si>
  <si>
    <t>PP85_009010</t>
  </si>
  <si>
    <t>PP85_009015</t>
  </si>
  <si>
    <t>PP85_009038</t>
  </si>
  <si>
    <t>H-type lectin domain</t>
  </si>
  <si>
    <t>PP85_009040</t>
  </si>
  <si>
    <t>PP85_009076</t>
  </si>
  <si>
    <t>PP85_009140</t>
  </si>
  <si>
    <t>Ribonuclease H domain</t>
  </si>
  <si>
    <t>PP85_009224</t>
  </si>
  <si>
    <t>PP85_009259</t>
  </si>
  <si>
    <t>PP85_009344</t>
  </si>
  <si>
    <t>PP85_009363</t>
  </si>
  <si>
    <t>PP85_009512</t>
  </si>
  <si>
    <t>PP85_009689</t>
  </si>
  <si>
    <t>PP85_009785</t>
  </si>
  <si>
    <t>PP85_009791</t>
  </si>
  <si>
    <t>PP85_009812</t>
  </si>
  <si>
    <t>PP85_009824</t>
  </si>
  <si>
    <t>PP85_009947</t>
  </si>
  <si>
    <t>PP85_009950</t>
  </si>
  <si>
    <t>PP85_010023</t>
  </si>
  <si>
    <t>PP85_010262</t>
  </si>
  <si>
    <t>Fungal mating-type pheromone</t>
  </si>
  <si>
    <t>PP85_010269</t>
  </si>
  <si>
    <t>PP85_010299</t>
  </si>
  <si>
    <t>PP85_010333</t>
  </si>
  <si>
    <t>PP85_010370</t>
  </si>
  <si>
    <t>PP85_010391</t>
  </si>
  <si>
    <t>PP85_010406</t>
  </si>
  <si>
    <t>PP85_010412</t>
  </si>
  <si>
    <t>PP85_010436</t>
  </si>
  <si>
    <t>PP85_010447</t>
  </si>
  <si>
    <t>PP85_010466</t>
  </si>
  <si>
    <t>PP85_010535</t>
  </si>
  <si>
    <t>PP85_010588</t>
  </si>
  <si>
    <t>PP85_010670</t>
  </si>
  <si>
    <t>Bacillus thuringiensis toxin</t>
  </si>
  <si>
    <t>PP85_010671</t>
  </si>
  <si>
    <t>Delta-endotoxin CytB</t>
  </si>
  <si>
    <t>PP85_010680</t>
  </si>
  <si>
    <t>PP85_010815</t>
  </si>
  <si>
    <t>PP85_010897</t>
  </si>
  <si>
    <t>PP85_010908</t>
  </si>
  <si>
    <t>PP85_010935</t>
  </si>
  <si>
    <t>PP85_010943</t>
  </si>
  <si>
    <t>PP85_010947</t>
  </si>
  <si>
    <t>Table S13 Homologous chromosome variation analysis</t>
  </si>
  <si>
    <t>Variation_type</t>
  </si>
  <si>
    <t>Count</t>
  </si>
  <si>
    <t>Length_PP78</t>
  </si>
  <si>
    <t>Length_PP85</t>
  </si>
  <si>
    <t>Structural Annotations</t>
  </si>
  <si>
    <t>Syntenic regions</t>
  </si>
  <si>
    <t>Inversions</t>
  </si>
  <si>
    <t>Translocations</t>
  </si>
  <si>
    <t>Duplications</t>
  </si>
  <si>
    <t>47/69</t>
  </si>
  <si>
    <t>Not aligned</t>
  </si>
  <si>
    <t>236/266</t>
  </si>
  <si>
    <t>Sequence Annotations</t>
  </si>
  <si>
    <t>SNPs</t>
  </si>
  <si>
    <t>Insertions</t>
  </si>
  <si>
    <t>Deletions</t>
  </si>
  <si>
    <t>Copygains</t>
  </si>
  <si>
    <t>Copylosses</t>
  </si>
  <si>
    <t>Highly diverged</t>
  </si>
  <si>
    <t>Collinear regions</t>
  </si>
  <si>
    <r>
      <rPr>
        <sz val="11"/>
        <color theme="1"/>
        <rFont val="Times New Roman"/>
        <charset val="134"/>
      </rPr>
      <t xml:space="preserve">Table S14 Comparative analysis of secondary metabolite biosynthetic gene clusters in sexually compatible strains in </t>
    </r>
    <r>
      <rPr>
        <i/>
        <sz val="11"/>
        <color theme="1"/>
        <rFont val="Times New Roman"/>
        <charset val="134"/>
      </rPr>
      <t>Phlebopus portentosus</t>
    </r>
  </si>
  <si>
    <t>fungal-RiPP,terpene</t>
  </si>
  <si>
    <t>terpene</t>
  </si>
  <si>
    <t>fungal-RiPP</t>
  </si>
  <si>
    <t>NRPS</t>
  </si>
  <si>
    <t>T1PKS</t>
  </si>
  <si>
    <t>NRPS,T1PKS</t>
  </si>
  <si>
    <t>NRPS,terpene</t>
  </si>
  <si>
    <t>Table S15 GH31 family gene copys analysis in Saprotroph and Biotroph in Boletales fungi</t>
  </si>
  <si>
    <t>GH31 Number</t>
  </si>
  <si>
    <t>Saprotroph/Biotroph</t>
  </si>
  <si>
    <t>Table S16 Primers used in this study</t>
  </si>
  <si>
    <t>Primers</t>
  </si>
  <si>
    <t>Sequence (5’→3’)</t>
  </si>
  <si>
    <t>HD2J-F</t>
  </si>
  <si>
    <t>GGGAGAACTTYTCWGTCA</t>
  </si>
  <si>
    <t>HD2J-R</t>
  </si>
  <si>
    <t>ATACACGTATGGGTAAGC</t>
  </si>
  <si>
    <t>qSYB-F</t>
  </si>
  <si>
    <t>CAAATGCCGCTGGTTCAAG</t>
  </si>
  <si>
    <t>qSYB-R</t>
  </si>
  <si>
    <t>TCGTACTCGGTTTGCCCCT</t>
  </si>
  <si>
    <t>q8487-F</t>
  </si>
  <si>
    <t>CTCAGCCCAGACGGCATATC</t>
  </si>
  <si>
    <t>q8487-R</t>
  </si>
  <si>
    <t>CGTCAGAGAAGTCCCCACCA</t>
  </si>
  <si>
    <t>q8477-F</t>
  </si>
  <si>
    <t>AGCCCTTTGGAATTAGGAACC</t>
  </si>
  <si>
    <t>q8477-R</t>
  </si>
  <si>
    <t>AAACGAGCACAGGCAGAACTT</t>
  </si>
  <si>
    <t>Orsellinic-UF</t>
  </si>
  <si>
    <t>CGTCATACAAGGCAGCATT</t>
  </si>
  <si>
    <t>Orsellinic-UR</t>
  </si>
  <si>
    <t>CCCAACCGTAAAGCTAAAA</t>
  </si>
  <si>
    <t>q1389-F</t>
  </si>
  <si>
    <t>AGACTCGCCGTCCGATAGC</t>
  </si>
  <si>
    <t>q1389-R</t>
  </si>
  <si>
    <t>TTCTTTGTCCCGTGCTTGG</t>
  </si>
  <si>
    <t>q1390-F</t>
  </si>
  <si>
    <t>ATGGCAGGCGTTGGGTTTAT</t>
  </si>
  <si>
    <t>q1390-R</t>
  </si>
  <si>
    <t>ATCCGCAAGGAGGTAGCAGC</t>
  </si>
  <si>
    <t>q5922-F</t>
  </si>
  <si>
    <t>GAATCGTTTCGTCCCCTGG</t>
  </si>
  <si>
    <t>q5922-R</t>
  </si>
  <si>
    <t>GCAGGATTCACATACGCCG</t>
  </si>
  <si>
    <t>q5918-F</t>
  </si>
  <si>
    <t>CTGCCGCCAATGATGGTATC</t>
  </si>
  <si>
    <t>q5918-R</t>
  </si>
  <si>
    <t>GCGTCAGGGACATGCTCAAG</t>
  </si>
  <si>
    <t>qOrsellinic-F</t>
  </si>
  <si>
    <t>ACCCCCTTCCCAGAAAATTGA</t>
  </si>
  <si>
    <t>qOrsellinic-R</t>
  </si>
  <si>
    <t>TTGCGGAATAAGTTCGCCAG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3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b/>
      <sz val="11"/>
      <color theme="1"/>
      <name val="Times New Roman"/>
      <charset val="134"/>
    </font>
    <font>
      <i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rgb="FF000000"/>
      <name val="Calibri"/>
      <charset val="134"/>
    </font>
    <font>
      <b/>
      <sz val="9"/>
      <color rgb="FF000000"/>
      <name val="Times New Roman"/>
      <charset val="134"/>
    </font>
    <font>
      <sz val="10.5"/>
      <color rgb="FF000000"/>
      <name val="Times New Roman"/>
      <charset val="134"/>
    </font>
    <font>
      <i/>
      <sz val="11"/>
      <color theme="1"/>
      <name val="Times New Roman"/>
      <charset val="134"/>
    </font>
    <font>
      <sz val="11"/>
      <color indexed="8"/>
      <name val="Times New Roman"/>
      <charset val="134"/>
    </font>
    <font>
      <b/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7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rgb="FFFFFFFF"/>
      </left>
      <right style="medium">
        <color rgb="FFFFFFFF"/>
      </right>
      <top style="thin">
        <color auto="1"/>
      </top>
      <bottom style="thin">
        <color auto="1"/>
      </bottom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/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/>
      <right style="medium">
        <color rgb="FFFFFFFF"/>
      </right>
      <top/>
      <bottom style="medium">
        <color auto="1"/>
      </bottom>
      <diagonal/>
    </border>
    <border>
      <left/>
      <right style="medium">
        <color rgb="FFFFFFFF"/>
      </right>
      <top style="medium">
        <color rgb="FF000000"/>
      </top>
      <bottom style="medium">
        <color auto="1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/>
      <right style="medium">
        <color rgb="FFFFFFFF"/>
      </right>
      <top/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4" borderId="10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5" borderId="13" applyNumberFormat="0" applyAlignment="0" applyProtection="0">
      <alignment vertical="center"/>
    </xf>
    <xf numFmtId="0" fontId="22" fillId="6" borderId="14" applyNumberFormat="0" applyAlignment="0" applyProtection="0">
      <alignment vertical="center"/>
    </xf>
    <xf numFmtId="0" fontId="23" fillId="6" borderId="13" applyNumberFormat="0" applyAlignment="0" applyProtection="0">
      <alignment vertical="center"/>
    </xf>
    <xf numFmtId="0" fontId="24" fillId="7" borderId="15" applyNumberFormat="0" applyAlignment="0" applyProtection="0">
      <alignment vertical="center"/>
    </xf>
    <xf numFmtId="0" fontId="25" fillId="0" borderId="16" applyNumberFormat="0" applyFill="0" applyAlignment="0" applyProtection="0">
      <alignment vertical="center"/>
    </xf>
    <xf numFmtId="0" fontId="26" fillId="0" borderId="17" applyNumberFormat="0" applyFill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</cellStyleXfs>
  <cellXfs count="100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6" fillId="2" borderId="0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top" wrapText="1"/>
    </xf>
    <xf numFmtId="0" fontId="4" fillId="3" borderId="0" xfId="0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6" fillId="3" borderId="0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6" fillId="3" borderId="2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0" fillId="0" borderId="1" xfId="0" applyBorder="1">
      <alignment vertical="center"/>
    </xf>
    <xf numFmtId="3" fontId="1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10" fontId="0" fillId="0" borderId="0" xfId="3" applyNumberFormat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Fill="1" applyBorder="1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176" fontId="6" fillId="0" borderId="0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176" fontId="6" fillId="0" borderId="2" xfId="0" applyNumberFormat="1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6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2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6" fontId="11" fillId="0" borderId="0" xfId="0" applyNumberFormat="1" applyFont="1" applyFill="1" applyAlignment="1">
      <alignment horizontal="center"/>
    </xf>
    <xf numFmtId="0" fontId="10" fillId="0" borderId="2" xfId="0" applyFont="1" applyFill="1" applyBorder="1" applyAlignment="1">
      <alignment horizontal="center" vertical="center"/>
    </xf>
    <xf numFmtId="176" fontId="11" fillId="0" borderId="2" xfId="0" applyNumberFormat="1" applyFont="1" applyFill="1" applyBorder="1" applyAlignment="1">
      <alignment horizontal="center"/>
    </xf>
    <xf numFmtId="0" fontId="12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3" fontId="1" fillId="0" borderId="0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176" fontId="1" fillId="0" borderId="0" xfId="0" applyNumberFormat="1" applyFont="1" applyFill="1" applyBorder="1" applyAlignment="1" applyProtection="1">
      <alignment horizontal="center" vertical="center"/>
    </xf>
    <xf numFmtId="0" fontId="1" fillId="0" borderId="2" xfId="0" applyNumberFormat="1" applyFont="1" applyFill="1" applyBorder="1" applyAlignment="1" applyProtection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1" fillId="3" borderId="0" xfId="0" applyFont="1" applyFill="1" applyAlignment="1">
      <alignment vertical="center"/>
    </xf>
    <xf numFmtId="177" fontId="1" fillId="3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1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sharedStrings" Target="sharedStrings.xml"/><Relationship Id="rId17" Type="http://schemas.openxmlformats.org/officeDocument/2006/relationships/theme" Target="theme/theme1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"/>
  <sheetViews>
    <sheetView workbookViewId="0">
      <selection activeCell="X32" sqref="X32"/>
    </sheetView>
  </sheetViews>
  <sheetFormatPr defaultColWidth="8.75833333333333" defaultRowHeight="13.5"/>
  <sheetData>
    <row r="1" ht="15" spans="1:10">
      <c r="A1" s="32" t="s">
        <v>0</v>
      </c>
      <c r="B1" s="32"/>
      <c r="C1" s="32"/>
      <c r="D1" s="32"/>
      <c r="E1" s="32"/>
      <c r="F1" s="32"/>
      <c r="G1" s="32"/>
      <c r="H1" s="32"/>
      <c r="I1" s="32"/>
      <c r="J1" s="32"/>
    </row>
    <row r="2" ht="24" spans="1:10">
      <c r="A2" s="92" t="s">
        <v>1</v>
      </c>
      <c r="B2" s="92" t="s">
        <v>2</v>
      </c>
      <c r="C2" s="92" t="s">
        <v>3</v>
      </c>
      <c r="D2" s="92" t="s">
        <v>4</v>
      </c>
      <c r="E2" s="93" t="s">
        <v>5</v>
      </c>
      <c r="F2" s="93" t="s">
        <v>6</v>
      </c>
      <c r="G2" s="93" t="s">
        <v>7</v>
      </c>
      <c r="H2" s="93" t="s">
        <v>8</v>
      </c>
      <c r="I2" s="93" t="s">
        <v>9</v>
      </c>
      <c r="J2" s="92" t="s">
        <v>10</v>
      </c>
    </row>
    <row r="3" ht="15" spans="1:10">
      <c r="A3" s="94" t="s">
        <v>11</v>
      </c>
      <c r="B3" s="94" t="s">
        <v>12</v>
      </c>
      <c r="C3" s="94" t="s">
        <v>13</v>
      </c>
      <c r="D3" s="94" t="s">
        <v>14</v>
      </c>
      <c r="E3" s="94">
        <v>48.75</v>
      </c>
      <c r="F3" s="94">
        <v>7.36</v>
      </c>
      <c r="G3" s="94">
        <v>98.2</v>
      </c>
      <c r="H3" s="94">
        <v>95.15</v>
      </c>
      <c r="I3" s="94">
        <v>51.95</v>
      </c>
      <c r="J3" s="96" t="s">
        <v>15</v>
      </c>
    </row>
    <row r="4" ht="15" spans="1:10">
      <c r="A4" s="94" t="s">
        <v>16</v>
      </c>
      <c r="B4" s="94" t="s">
        <v>17</v>
      </c>
      <c r="C4" s="94" t="s">
        <v>18</v>
      </c>
      <c r="D4" s="94" t="s">
        <v>14</v>
      </c>
      <c r="E4" s="94">
        <v>49.65</v>
      </c>
      <c r="F4" s="94">
        <v>7.5</v>
      </c>
      <c r="G4" s="94">
        <v>98.08</v>
      </c>
      <c r="H4" s="94">
        <v>94.87</v>
      </c>
      <c r="I4" s="94">
        <v>52.13</v>
      </c>
      <c r="J4" s="96" t="s">
        <v>15</v>
      </c>
    </row>
    <row r="5" ht="15" spans="1:10">
      <c r="A5" s="94" t="s">
        <v>19</v>
      </c>
      <c r="B5" s="94" t="s">
        <v>20</v>
      </c>
      <c r="C5" s="94" t="s">
        <v>21</v>
      </c>
      <c r="D5" s="94" t="s">
        <v>14</v>
      </c>
      <c r="E5" s="94">
        <v>47.34</v>
      </c>
      <c r="F5" s="94">
        <v>7.15</v>
      </c>
      <c r="G5" s="94">
        <v>98.05</v>
      </c>
      <c r="H5" s="94">
        <v>94.78</v>
      </c>
      <c r="I5" s="94">
        <v>52.12</v>
      </c>
      <c r="J5" s="96" t="s">
        <v>15</v>
      </c>
    </row>
    <row r="6" ht="15" spans="1:10">
      <c r="A6" s="94" t="s">
        <v>22</v>
      </c>
      <c r="B6" s="94" t="s">
        <v>23</v>
      </c>
      <c r="C6" s="94" t="s">
        <v>24</v>
      </c>
      <c r="D6" s="94" t="s">
        <v>14</v>
      </c>
      <c r="E6" s="94">
        <v>53.44</v>
      </c>
      <c r="F6" s="94">
        <v>8.07</v>
      </c>
      <c r="G6" s="94">
        <v>98.29</v>
      </c>
      <c r="H6" s="94">
        <v>95.3</v>
      </c>
      <c r="I6" s="94">
        <v>51.93</v>
      </c>
      <c r="J6" s="96" t="s">
        <v>15</v>
      </c>
    </row>
    <row r="7" ht="15" spans="1:10">
      <c r="A7" s="94" t="s">
        <v>25</v>
      </c>
      <c r="B7" s="94" t="s">
        <v>26</v>
      </c>
      <c r="C7" s="94" t="s">
        <v>27</v>
      </c>
      <c r="D7" s="94" t="s">
        <v>14</v>
      </c>
      <c r="E7" s="94">
        <v>53.24</v>
      </c>
      <c r="F7" s="94">
        <v>8.04</v>
      </c>
      <c r="G7" s="94">
        <v>98.31</v>
      </c>
      <c r="H7" s="94">
        <v>95.37</v>
      </c>
      <c r="I7" s="94">
        <v>52.05</v>
      </c>
      <c r="J7" s="96" t="s">
        <v>15</v>
      </c>
    </row>
    <row r="8" ht="15" spans="1:10">
      <c r="A8" s="94" t="s">
        <v>28</v>
      </c>
      <c r="B8" s="94" t="s">
        <v>29</v>
      </c>
      <c r="C8" s="94" t="s">
        <v>30</v>
      </c>
      <c r="D8" s="94" t="s">
        <v>14</v>
      </c>
      <c r="E8" s="94">
        <v>49.89</v>
      </c>
      <c r="F8" s="94">
        <v>7.53</v>
      </c>
      <c r="G8" s="94">
        <v>98.36</v>
      </c>
      <c r="H8" s="94">
        <v>95.47</v>
      </c>
      <c r="I8" s="94">
        <v>52.12</v>
      </c>
      <c r="J8" s="96" t="s">
        <v>15</v>
      </c>
    </row>
    <row r="9" ht="15" spans="1:10">
      <c r="A9" s="94" t="s">
        <v>31</v>
      </c>
      <c r="B9" s="94" t="s">
        <v>32</v>
      </c>
      <c r="C9" s="94" t="s">
        <v>33</v>
      </c>
      <c r="D9" s="94" t="s">
        <v>14</v>
      </c>
      <c r="E9" s="94">
        <v>55.46</v>
      </c>
      <c r="F9" s="94">
        <v>8.37</v>
      </c>
      <c r="G9" s="94">
        <v>98.36</v>
      </c>
      <c r="H9" s="94">
        <v>95.39</v>
      </c>
      <c r="I9" s="94">
        <v>52.02</v>
      </c>
      <c r="J9" s="96" t="s">
        <v>15</v>
      </c>
    </row>
    <row r="10" ht="15" spans="1:10">
      <c r="A10" s="94" t="s">
        <v>34</v>
      </c>
      <c r="B10" s="94" t="s">
        <v>35</v>
      </c>
      <c r="C10" s="94" t="s">
        <v>36</v>
      </c>
      <c r="D10" s="94" t="s">
        <v>14</v>
      </c>
      <c r="E10" s="94">
        <v>49.96</v>
      </c>
      <c r="F10" s="94">
        <v>7.54</v>
      </c>
      <c r="G10" s="94">
        <v>98.2</v>
      </c>
      <c r="H10" s="94">
        <v>95.11</v>
      </c>
      <c r="I10" s="94">
        <v>51.89</v>
      </c>
      <c r="J10" s="96" t="s">
        <v>15</v>
      </c>
    </row>
    <row r="11" ht="15" spans="1:10">
      <c r="A11" s="94" t="s">
        <v>37</v>
      </c>
      <c r="B11" s="94" t="s">
        <v>38</v>
      </c>
      <c r="C11" s="94" t="s">
        <v>39</v>
      </c>
      <c r="D11" s="94" t="s">
        <v>14</v>
      </c>
      <c r="E11" s="94">
        <v>56.61</v>
      </c>
      <c r="F11" s="94">
        <v>8.55</v>
      </c>
      <c r="G11" s="94">
        <v>98.33</v>
      </c>
      <c r="H11" s="94">
        <v>95.39</v>
      </c>
      <c r="I11" s="97">
        <v>52</v>
      </c>
      <c r="J11" s="96" t="s">
        <v>15</v>
      </c>
    </row>
    <row r="12" ht="15" spans="1:10">
      <c r="A12" s="25" t="s">
        <v>40</v>
      </c>
      <c r="B12" s="25" t="s">
        <v>41</v>
      </c>
      <c r="C12" s="25" t="s">
        <v>42</v>
      </c>
      <c r="D12" s="25" t="s">
        <v>43</v>
      </c>
      <c r="E12" s="25">
        <v>54.21</v>
      </c>
      <c r="F12" s="25">
        <v>8.19</v>
      </c>
      <c r="G12" s="25">
        <v>98.17</v>
      </c>
      <c r="H12" s="25">
        <v>94.66</v>
      </c>
      <c r="I12" s="98">
        <v>52.12</v>
      </c>
      <c r="J12" s="43" t="s">
        <v>44</v>
      </c>
    </row>
    <row r="13" ht="15" spans="1:10">
      <c r="A13" s="25" t="s">
        <v>45</v>
      </c>
      <c r="B13" s="25" t="s">
        <v>46</v>
      </c>
      <c r="C13" s="25" t="s">
        <v>47</v>
      </c>
      <c r="D13" s="25" t="s">
        <v>43</v>
      </c>
      <c r="E13" s="25">
        <v>59.42</v>
      </c>
      <c r="F13" s="25">
        <v>8.97</v>
      </c>
      <c r="G13" s="25">
        <v>98.27</v>
      </c>
      <c r="H13" s="25">
        <v>94.87</v>
      </c>
      <c r="I13" s="98">
        <v>52.26</v>
      </c>
      <c r="J13" s="43" t="s">
        <v>44</v>
      </c>
    </row>
    <row r="14" ht="15" spans="1:10">
      <c r="A14" s="25" t="s">
        <v>48</v>
      </c>
      <c r="B14" s="25" t="s">
        <v>49</v>
      </c>
      <c r="C14" s="25" t="s">
        <v>50</v>
      </c>
      <c r="D14" s="25" t="s">
        <v>43</v>
      </c>
      <c r="E14" s="25">
        <v>52.53</v>
      </c>
      <c r="F14" s="25">
        <v>7.93</v>
      </c>
      <c r="G14" s="25">
        <v>98.16</v>
      </c>
      <c r="H14" s="25">
        <v>94.63</v>
      </c>
      <c r="I14" s="98">
        <v>52.15</v>
      </c>
      <c r="J14" s="43" t="s">
        <v>44</v>
      </c>
    </row>
    <row r="15" ht="15" spans="1:10">
      <c r="A15" s="25" t="s">
        <v>51</v>
      </c>
      <c r="B15" s="25" t="s">
        <v>52</v>
      </c>
      <c r="C15" s="25" t="s">
        <v>53</v>
      </c>
      <c r="D15" s="25" t="s">
        <v>43</v>
      </c>
      <c r="E15" s="25">
        <v>48.49</v>
      </c>
      <c r="F15" s="25">
        <v>7.32</v>
      </c>
      <c r="G15" s="25">
        <v>97.26</v>
      </c>
      <c r="H15" s="25">
        <v>93.24</v>
      </c>
      <c r="I15" s="98">
        <v>52.3</v>
      </c>
      <c r="J15" s="43" t="s">
        <v>44</v>
      </c>
    </row>
    <row r="16" ht="15" spans="1:10">
      <c r="A16" s="25" t="s">
        <v>54</v>
      </c>
      <c r="B16" s="25" t="s">
        <v>55</v>
      </c>
      <c r="C16" s="25" t="s">
        <v>56</v>
      </c>
      <c r="D16" s="25" t="s">
        <v>43</v>
      </c>
      <c r="E16" s="25">
        <v>52.44</v>
      </c>
      <c r="F16" s="25">
        <v>7.92</v>
      </c>
      <c r="G16" s="25">
        <v>97.39</v>
      </c>
      <c r="H16" s="25">
        <v>93.5</v>
      </c>
      <c r="I16" s="98">
        <v>52.36</v>
      </c>
      <c r="J16" s="43" t="s">
        <v>44</v>
      </c>
    </row>
    <row r="17" ht="15" spans="1:10">
      <c r="A17" s="25" t="s">
        <v>57</v>
      </c>
      <c r="B17" s="25" t="s">
        <v>58</v>
      </c>
      <c r="C17" s="25" t="s">
        <v>59</v>
      </c>
      <c r="D17" s="25" t="s">
        <v>43</v>
      </c>
      <c r="E17" s="25">
        <v>59.57</v>
      </c>
      <c r="F17" s="25">
        <v>9</v>
      </c>
      <c r="G17" s="25">
        <v>97.13</v>
      </c>
      <c r="H17" s="25">
        <v>92.99</v>
      </c>
      <c r="I17" s="98">
        <v>52.34</v>
      </c>
      <c r="J17" s="43" t="s">
        <v>44</v>
      </c>
    </row>
    <row r="18" ht="15" spans="1:10">
      <c r="A18" s="25" t="s">
        <v>60</v>
      </c>
      <c r="B18" s="25" t="s">
        <v>61</v>
      </c>
      <c r="C18" s="25" t="s">
        <v>62</v>
      </c>
      <c r="D18" s="25" t="s">
        <v>43</v>
      </c>
      <c r="E18" s="25">
        <v>74.58</v>
      </c>
      <c r="F18" s="25">
        <v>11.26</v>
      </c>
      <c r="G18" s="25">
        <v>97.47</v>
      </c>
      <c r="H18" s="25">
        <v>93.63</v>
      </c>
      <c r="I18" s="98">
        <v>52.15</v>
      </c>
      <c r="J18" s="43" t="s">
        <v>44</v>
      </c>
    </row>
    <row r="19" ht="15" spans="1:10">
      <c r="A19" s="25" t="s">
        <v>63</v>
      </c>
      <c r="B19" s="25" t="s">
        <v>64</v>
      </c>
      <c r="C19" s="25" t="s">
        <v>65</v>
      </c>
      <c r="D19" s="25" t="s">
        <v>43</v>
      </c>
      <c r="E19" s="25">
        <v>69.4</v>
      </c>
      <c r="F19" s="25">
        <v>10.48</v>
      </c>
      <c r="G19" s="25">
        <v>97.38</v>
      </c>
      <c r="H19" s="25">
        <v>93.47</v>
      </c>
      <c r="I19" s="98">
        <v>52.22</v>
      </c>
      <c r="J19" s="43" t="s">
        <v>44</v>
      </c>
    </row>
    <row r="20" ht="15" spans="1:10">
      <c r="A20" s="45" t="s">
        <v>66</v>
      </c>
      <c r="B20" s="45" t="s">
        <v>67</v>
      </c>
      <c r="C20" s="45" t="s">
        <v>68</v>
      </c>
      <c r="D20" s="45" t="s">
        <v>43</v>
      </c>
      <c r="E20" s="45">
        <v>64.31</v>
      </c>
      <c r="F20" s="45">
        <v>9.71</v>
      </c>
      <c r="G20" s="45">
        <v>97.44</v>
      </c>
      <c r="H20" s="45">
        <v>93.55</v>
      </c>
      <c r="I20" s="99">
        <v>52.31</v>
      </c>
      <c r="J20" s="46" t="s">
        <v>44</v>
      </c>
    </row>
    <row r="21" ht="15" spans="1:10">
      <c r="A21" s="43" t="s">
        <v>69</v>
      </c>
      <c r="B21" s="95"/>
      <c r="C21" s="95"/>
      <c r="D21" s="95"/>
      <c r="E21" s="95"/>
      <c r="F21" s="95"/>
      <c r="G21" s="95"/>
      <c r="H21" s="95"/>
      <c r="I21" s="95"/>
      <c r="J21" s="95"/>
    </row>
  </sheetData>
  <mergeCells count="1">
    <mergeCell ref="A1:J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"/>
  <sheetViews>
    <sheetView workbookViewId="0">
      <selection activeCell="H9" sqref="H9"/>
    </sheetView>
  </sheetViews>
  <sheetFormatPr defaultColWidth="9" defaultRowHeight="13.5"/>
  <cols>
    <col min="1" max="1" width="20.625" customWidth="1"/>
  </cols>
  <sheetData>
    <row r="1" ht="15" spans="1:13">
      <c r="A1" s="7" t="s">
        <v>354</v>
      </c>
      <c r="B1" s="7"/>
      <c r="C1" s="7"/>
      <c r="D1" s="7"/>
      <c r="E1" s="7"/>
      <c r="F1" s="7"/>
      <c r="I1" s="5"/>
      <c r="J1" s="5"/>
      <c r="K1" s="5"/>
      <c r="L1" s="5"/>
      <c r="M1" s="5"/>
    </row>
    <row r="2" ht="16.5" customHeight="1" spans="1:13">
      <c r="A2" s="40" t="s">
        <v>355</v>
      </c>
      <c r="B2" s="47" t="s">
        <v>356</v>
      </c>
      <c r="C2" s="48" t="s">
        <v>221</v>
      </c>
      <c r="D2" s="48" t="s">
        <v>223</v>
      </c>
      <c r="E2" s="48" t="s">
        <v>357</v>
      </c>
      <c r="F2" s="48" t="s">
        <v>358</v>
      </c>
      <c r="I2" s="53"/>
      <c r="J2" s="53"/>
      <c r="K2" s="53"/>
      <c r="L2" s="53"/>
      <c r="M2" s="53"/>
    </row>
    <row r="3" ht="15" spans="1:13">
      <c r="A3" s="49" t="s">
        <v>357</v>
      </c>
      <c r="B3" s="49" t="s">
        <v>12</v>
      </c>
      <c r="C3" s="50">
        <v>93.91</v>
      </c>
      <c r="D3" s="50">
        <v>93.79</v>
      </c>
      <c r="E3" s="50">
        <v>85.9</v>
      </c>
      <c r="F3" s="50">
        <v>88.38</v>
      </c>
      <c r="I3" s="28"/>
      <c r="J3" s="13"/>
      <c r="K3" s="13"/>
      <c r="L3" s="13"/>
      <c r="M3" s="13"/>
    </row>
    <row r="4" ht="15" spans="1:13">
      <c r="A4" s="49"/>
      <c r="B4" s="49" t="s">
        <v>17</v>
      </c>
      <c r="C4" s="50">
        <v>93.23</v>
      </c>
      <c r="D4" s="50">
        <v>93.2</v>
      </c>
      <c r="E4" s="50">
        <v>88</v>
      </c>
      <c r="F4" s="50">
        <v>90.81</v>
      </c>
      <c r="I4" s="54"/>
      <c r="J4" s="54"/>
      <c r="K4" s="54"/>
      <c r="L4" s="55"/>
      <c r="M4" s="55"/>
    </row>
    <row r="5" ht="15" spans="1:13">
      <c r="A5" s="49"/>
      <c r="B5" s="49" t="s">
        <v>20</v>
      </c>
      <c r="C5" s="50">
        <v>92.64</v>
      </c>
      <c r="D5" s="50">
        <v>92.71</v>
      </c>
      <c r="E5" s="50">
        <v>87.72</v>
      </c>
      <c r="F5" s="50">
        <v>90</v>
      </c>
      <c r="I5" s="54"/>
      <c r="J5" s="54"/>
      <c r="K5" s="55"/>
      <c r="L5" s="55"/>
      <c r="M5" s="55"/>
    </row>
    <row r="6" ht="15" spans="1:13">
      <c r="A6" s="49"/>
      <c r="B6" s="49" t="s">
        <v>23</v>
      </c>
      <c r="C6" s="50">
        <v>93.51</v>
      </c>
      <c r="D6" s="50">
        <v>93.58</v>
      </c>
      <c r="E6" s="50">
        <v>89.55</v>
      </c>
      <c r="F6" s="50">
        <v>91.26</v>
      </c>
      <c r="I6" s="54"/>
      <c r="J6" s="54"/>
      <c r="K6" s="54"/>
      <c r="L6" s="55"/>
      <c r="M6" s="55"/>
    </row>
    <row r="7" ht="15" spans="1:13">
      <c r="A7" s="49"/>
      <c r="B7" s="49" t="s">
        <v>26</v>
      </c>
      <c r="C7" s="50">
        <v>93.56</v>
      </c>
      <c r="D7" s="50">
        <v>93.64</v>
      </c>
      <c r="E7" s="50">
        <v>89.74</v>
      </c>
      <c r="F7" s="50">
        <v>91.35</v>
      </c>
      <c r="I7" s="54"/>
      <c r="J7" s="54"/>
      <c r="K7" s="54"/>
      <c r="L7" s="55"/>
      <c r="M7" s="55"/>
    </row>
    <row r="8" ht="15" spans="1:13">
      <c r="A8" s="49"/>
      <c r="B8" s="49" t="s">
        <v>29</v>
      </c>
      <c r="C8" s="50">
        <v>93.31</v>
      </c>
      <c r="D8" s="50">
        <v>93.32</v>
      </c>
      <c r="E8" s="50">
        <v>88.91</v>
      </c>
      <c r="F8" s="50">
        <v>90.9</v>
      </c>
      <c r="I8" s="54"/>
      <c r="J8" s="54"/>
      <c r="K8" s="54"/>
      <c r="L8" s="55"/>
      <c r="M8" s="55"/>
    </row>
    <row r="9" ht="15" spans="1:13">
      <c r="A9" s="49"/>
      <c r="B9" s="49" t="s">
        <v>32</v>
      </c>
      <c r="C9" s="50">
        <v>93.21</v>
      </c>
      <c r="D9" s="50">
        <v>93.21</v>
      </c>
      <c r="E9" s="50">
        <v>90.07</v>
      </c>
      <c r="F9" s="50">
        <v>91.65</v>
      </c>
      <c r="I9" s="54"/>
      <c r="J9" s="54"/>
      <c r="K9" s="54"/>
      <c r="L9" s="55"/>
      <c r="M9" s="55"/>
    </row>
    <row r="10" ht="15" spans="1:13">
      <c r="A10" s="49"/>
      <c r="B10" s="49" t="s">
        <v>35</v>
      </c>
      <c r="C10" s="50">
        <v>92.32</v>
      </c>
      <c r="D10" s="50">
        <v>92.52</v>
      </c>
      <c r="E10" s="50">
        <v>89.4</v>
      </c>
      <c r="F10" s="50">
        <v>90.27</v>
      </c>
      <c r="I10" s="54"/>
      <c r="J10" s="54"/>
      <c r="K10" s="54"/>
      <c r="L10" s="55"/>
      <c r="M10" s="55"/>
    </row>
    <row r="11" ht="15" customHeight="1" spans="1:13">
      <c r="A11" s="49"/>
      <c r="B11" s="49" t="s">
        <v>38</v>
      </c>
      <c r="C11" s="50">
        <v>91.68</v>
      </c>
      <c r="D11" s="50">
        <v>91.88</v>
      </c>
      <c r="E11" s="50">
        <v>88.75</v>
      </c>
      <c r="F11" s="50">
        <v>89.83</v>
      </c>
      <c r="I11" s="54"/>
      <c r="J11" s="54"/>
      <c r="K11" s="54"/>
      <c r="L11" s="55"/>
      <c r="M11" s="55"/>
    </row>
    <row r="12" ht="15" spans="1:13">
      <c r="A12" s="49" t="s">
        <v>358</v>
      </c>
      <c r="B12" s="49" t="s">
        <v>359</v>
      </c>
      <c r="C12" s="50">
        <v>90.79</v>
      </c>
      <c r="D12" s="50">
        <v>90.52</v>
      </c>
      <c r="E12" s="50">
        <v>86.76</v>
      </c>
      <c r="F12" s="50">
        <v>90.35</v>
      </c>
      <c r="I12" s="54"/>
      <c r="J12" s="54"/>
      <c r="K12" s="54"/>
      <c r="L12" s="55"/>
      <c r="M12" s="55"/>
    </row>
    <row r="13" ht="15" spans="1:13">
      <c r="A13" s="49"/>
      <c r="B13" s="49" t="s">
        <v>360</v>
      </c>
      <c r="C13" s="50">
        <v>90.57</v>
      </c>
      <c r="D13" s="50">
        <v>90.04</v>
      </c>
      <c r="E13" s="50">
        <v>83.38</v>
      </c>
      <c r="F13" s="50">
        <v>89.9</v>
      </c>
      <c r="I13" s="54"/>
      <c r="J13" s="54"/>
      <c r="K13" s="54"/>
      <c r="L13" s="55"/>
      <c r="M13" s="55"/>
    </row>
    <row r="14" ht="15" spans="1:13">
      <c r="A14" s="49"/>
      <c r="B14" s="49" t="s">
        <v>361</v>
      </c>
      <c r="C14" s="50">
        <v>90.29</v>
      </c>
      <c r="D14" s="50">
        <v>90.07</v>
      </c>
      <c r="E14" s="50">
        <v>86.52</v>
      </c>
      <c r="F14" s="50">
        <v>89.79</v>
      </c>
      <c r="I14" s="54"/>
      <c r="J14" s="54"/>
      <c r="K14" s="54"/>
      <c r="L14" s="55"/>
      <c r="M14" s="55"/>
    </row>
    <row r="15" ht="15" spans="1:13">
      <c r="A15" s="49"/>
      <c r="B15" s="49" t="s">
        <v>362</v>
      </c>
      <c r="C15" s="50">
        <v>91.83</v>
      </c>
      <c r="D15" s="50">
        <v>90.54</v>
      </c>
      <c r="E15" s="50">
        <v>87.49</v>
      </c>
      <c r="F15" s="50">
        <v>87.73</v>
      </c>
      <c r="I15" s="54"/>
      <c r="J15" s="54"/>
      <c r="K15" s="54"/>
      <c r="L15" s="55"/>
      <c r="M15" s="55"/>
    </row>
    <row r="16" ht="15" spans="1:13">
      <c r="A16" s="49"/>
      <c r="B16" s="49" t="s">
        <v>363</v>
      </c>
      <c r="C16" s="50">
        <v>91.82</v>
      </c>
      <c r="D16" s="50">
        <v>91.14</v>
      </c>
      <c r="E16" s="50">
        <v>89.84</v>
      </c>
      <c r="F16" s="50">
        <v>90.27</v>
      </c>
      <c r="I16" s="54"/>
      <c r="J16" s="54"/>
      <c r="K16" s="54"/>
      <c r="L16" s="55"/>
      <c r="M16" s="55"/>
    </row>
    <row r="17" ht="15" spans="1:13">
      <c r="A17" s="49"/>
      <c r="B17" s="49" t="s">
        <v>364</v>
      </c>
      <c r="C17" s="50">
        <v>91.64</v>
      </c>
      <c r="D17" s="50">
        <v>90.94</v>
      </c>
      <c r="E17" s="50">
        <v>88.63</v>
      </c>
      <c r="F17" s="50">
        <v>88.87</v>
      </c>
      <c r="I17" s="54"/>
      <c r="J17" s="54"/>
      <c r="K17" s="54"/>
      <c r="L17" s="55"/>
      <c r="M17" s="55"/>
    </row>
    <row r="18" ht="15" spans="1:13">
      <c r="A18" s="49"/>
      <c r="B18" s="49" t="s">
        <v>365</v>
      </c>
      <c r="C18" s="50">
        <v>92.72</v>
      </c>
      <c r="D18" s="50">
        <v>88.56</v>
      </c>
      <c r="E18" s="50">
        <v>86.34</v>
      </c>
      <c r="F18" s="50">
        <v>88.18</v>
      </c>
      <c r="I18" s="54"/>
      <c r="J18" s="54"/>
      <c r="K18" s="54"/>
      <c r="L18" s="55"/>
      <c r="M18" s="55"/>
    </row>
    <row r="19" ht="15" spans="1:13">
      <c r="A19" s="49"/>
      <c r="B19" s="49" t="s">
        <v>366</v>
      </c>
      <c r="C19" s="50">
        <v>93.06</v>
      </c>
      <c r="D19" s="50">
        <v>89.7</v>
      </c>
      <c r="E19" s="50">
        <v>88.25</v>
      </c>
      <c r="F19" s="50">
        <v>89.28</v>
      </c>
      <c r="I19" s="54"/>
      <c r="J19" s="54"/>
      <c r="K19" s="54"/>
      <c r="L19" s="55"/>
      <c r="M19" s="55"/>
    </row>
    <row r="20" ht="15" spans="1:13">
      <c r="A20" s="51"/>
      <c r="B20" s="51" t="s">
        <v>367</v>
      </c>
      <c r="C20" s="52">
        <v>92.57</v>
      </c>
      <c r="D20" s="52">
        <v>88.72</v>
      </c>
      <c r="E20" s="52">
        <v>86.61</v>
      </c>
      <c r="F20" s="52">
        <v>88.26</v>
      </c>
      <c r="I20" s="54"/>
      <c r="J20" s="54"/>
      <c r="K20" s="55"/>
      <c r="L20" s="55"/>
      <c r="M20" s="55"/>
    </row>
    <row r="21" ht="15" spans="9:13">
      <c r="I21" s="54"/>
      <c r="J21" s="54"/>
      <c r="K21" s="54"/>
      <c r="L21" s="55"/>
      <c r="M21" s="55"/>
    </row>
    <row r="22" spans="9:13">
      <c r="I22" s="56"/>
      <c r="J22" s="56"/>
      <c r="K22" s="56"/>
      <c r="L22" s="56"/>
      <c r="M22" s="56"/>
    </row>
    <row r="23" spans="9:13">
      <c r="I23" s="56"/>
      <c r="J23" s="56"/>
      <c r="K23" s="56"/>
      <c r="L23" s="56"/>
      <c r="M23" s="56"/>
    </row>
    <row r="24" spans="9:13">
      <c r="I24" s="56"/>
      <c r="J24" s="56"/>
      <c r="K24" s="56"/>
      <c r="L24" s="56"/>
      <c r="M24" s="56"/>
    </row>
  </sheetData>
  <mergeCells count="5">
    <mergeCell ref="A1:F1"/>
    <mergeCell ref="I1:M1"/>
    <mergeCell ref="I2:M2"/>
    <mergeCell ref="A3:A11"/>
    <mergeCell ref="A12:A20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1"/>
  <sheetViews>
    <sheetView topLeftCell="A37" workbookViewId="0">
      <selection activeCell="D34" sqref="D22:D34"/>
    </sheetView>
  </sheetViews>
  <sheetFormatPr defaultColWidth="9" defaultRowHeight="13.5" outlineLevelCol="4"/>
  <cols>
    <col min="2" max="2" width="13.5" style="39" customWidth="1"/>
    <col min="3" max="3" width="13.625" style="39" customWidth="1"/>
    <col min="4" max="4" width="47" customWidth="1"/>
  </cols>
  <sheetData>
    <row r="1" ht="15" spans="1:1">
      <c r="A1" s="23" t="s">
        <v>368</v>
      </c>
    </row>
    <row r="2" ht="15" spans="1:4">
      <c r="A2" s="40" t="s">
        <v>319</v>
      </c>
      <c r="B2" s="41" t="s">
        <v>369</v>
      </c>
      <c r="C2" s="24" t="s">
        <v>370</v>
      </c>
      <c r="D2" s="24" t="s">
        <v>371</v>
      </c>
    </row>
    <row r="3" ht="15" spans="1:4">
      <c r="A3" s="42" t="s">
        <v>372</v>
      </c>
      <c r="B3" s="5" t="s">
        <v>373</v>
      </c>
      <c r="C3" s="5" t="s">
        <v>374</v>
      </c>
      <c r="D3" s="23" t="s">
        <v>375</v>
      </c>
    </row>
    <row r="4" ht="15" spans="1:4">
      <c r="A4" s="42"/>
      <c r="B4" s="5" t="s">
        <v>376</v>
      </c>
      <c r="C4" s="5" t="s">
        <v>377</v>
      </c>
      <c r="D4" s="23" t="s">
        <v>378</v>
      </c>
    </row>
    <row r="5" ht="15" spans="1:4">
      <c r="A5" s="42"/>
      <c r="B5" s="5" t="s">
        <v>379</v>
      </c>
      <c r="C5" s="5" t="s">
        <v>380</v>
      </c>
      <c r="D5" s="23" t="s">
        <v>381</v>
      </c>
    </row>
    <row r="6" ht="15" spans="1:4">
      <c r="A6" s="42"/>
      <c r="B6" s="5" t="s">
        <v>382</v>
      </c>
      <c r="C6" s="5" t="s">
        <v>383</v>
      </c>
      <c r="D6" s="23" t="s">
        <v>384</v>
      </c>
    </row>
    <row r="7" ht="15" spans="1:4">
      <c r="A7" s="42"/>
      <c r="B7" s="5" t="s">
        <v>385</v>
      </c>
      <c r="C7" s="5" t="s">
        <v>386</v>
      </c>
      <c r="D7" s="23" t="s">
        <v>384</v>
      </c>
    </row>
    <row r="8" ht="15" spans="1:4">
      <c r="A8" s="42"/>
      <c r="B8" s="5" t="s">
        <v>387</v>
      </c>
      <c r="C8" s="5" t="s">
        <v>388</v>
      </c>
      <c r="D8" s="23" t="s">
        <v>389</v>
      </c>
    </row>
    <row r="9" ht="15" spans="1:4">
      <c r="A9" s="42"/>
      <c r="B9" s="5" t="s">
        <v>390</v>
      </c>
      <c r="C9" s="5" t="s">
        <v>391</v>
      </c>
      <c r="D9" s="23" t="s">
        <v>392</v>
      </c>
    </row>
    <row r="10" ht="15" spans="1:4">
      <c r="A10" s="42"/>
      <c r="B10" s="5" t="s">
        <v>393</v>
      </c>
      <c r="C10" s="5" t="s">
        <v>394</v>
      </c>
      <c r="D10" s="23" t="s">
        <v>395</v>
      </c>
    </row>
    <row r="11" ht="15" spans="1:4">
      <c r="A11" s="42"/>
      <c r="B11" s="5" t="s">
        <v>396</v>
      </c>
      <c r="C11" s="5" t="s">
        <v>397</v>
      </c>
      <c r="D11" s="23" t="s">
        <v>384</v>
      </c>
    </row>
    <row r="12" ht="15" spans="1:4">
      <c r="A12" s="42"/>
      <c r="B12" s="5" t="s">
        <v>398</v>
      </c>
      <c r="C12" s="5" t="s">
        <v>399</v>
      </c>
      <c r="D12" s="23" t="s">
        <v>384</v>
      </c>
    </row>
    <row r="13" ht="15" spans="1:4">
      <c r="A13" s="42"/>
      <c r="B13" s="5" t="s">
        <v>400</v>
      </c>
      <c r="C13" s="5" t="s">
        <v>401</v>
      </c>
      <c r="D13" s="23" t="s">
        <v>384</v>
      </c>
    </row>
    <row r="14" ht="15" spans="1:4">
      <c r="A14" s="42"/>
      <c r="B14" s="5" t="s">
        <v>402</v>
      </c>
      <c r="C14" s="5" t="s">
        <v>403</v>
      </c>
      <c r="D14" s="23" t="s">
        <v>375</v>
      </c>
    </row>
    <row r="15" ht="15" spans="1:4">
      <c r="A15" s="42"/>
      <c r="B15" s="5" t="s">
        <v>404</v>
      </c>
      <c r="C15" s="5" t="s">
        <v>405</v>
      </c>
      <c r="D15" s="23" t="s">
        <v>406</v>
      </c>
    </row>
    <row r="16" ht="15" spans="1:4">
      <c r="A16" s="42"/>
      <c r="B16" s="5" t="s">
        <v>407</v>
      </c>
      <c r="C16" s="5" t="s">
        <v>408</v>
      </c>
      <c r="D16" s="23" t="s">
        <v>384</v>
      </c>
    </row>
    <row r="17" ht="15" spans="1:4">
      <c r="A17" s="42"/>
      <c r="B17" s="5" t="s">
        <v>409</v>
      </c>
      <c r="C17" s="5" t="s">
        <v>410</v>
      </c>
      <c r="D17" s="23" t="s">
        <v>384</v>
      </c>
    </row>
    <row r="18" ht="15" spans="1:4">
      <c r="A18" s="42"/>
      <c r="B18" s="5" t="s">
        <v>411</v>
      </c>
      <c r="C18" s="5" t="s">
        <v>412</v>
      </c>
      <c r="D18" s="23" t="s">
        <v>413</v>
      </c>
    </row>
    <row r="19" ht="15" spans="1:4">
      <c r="A19" s="42"/>
      <c r="B19" s="5" t="s">
        <v>414</v>
      </c>
      <c r="C19" s="5" t="s">
        <v>415</v>
      </c>
      <c r="D19" s="23" t="s">
        <v>416</v>
      </c>
    </row>
    <row r="20" ht="15" spans="1:4">
      <c r="A20" s="42"/>
      <c r="B20" s="5" t="s">
        <v>417</v>
      </c>
      <c r="C20" s="5" t="s">
        <v>418</v>
      </c>
      <c r="D20" s="23" t="s">
        <v>384</v>
      </c>
    </row>
    <row r="21" ht="15" spans="1:4">
      <c r="A21" s="42"/>
      <c r="B21" s="5" t="s">
        <v>419</v>
      </c>
      <c r="C21" s="5" t="s">
        <v>420</v>
      </c>
      <c r="D21" s="23" t="s">
        <v>421</v>
      </c>
    </row>
    <row r="22" ht="15" spans="1:4">
      <c r="A22" s="42"/>
      <c r="B22" s="5" t="s">
        <v>422</v>
      </c>
      <c r="C22" s="5" t="s">
        <v>423</v>
      </c>
      <c r="D22" s="23" t="s">
        <v>424</v>
      </c>
    </row>
    <row r="23" ht="15" spans="1:4">
      <c r="A23" s="42"/>
      <c r="B23" s="5" t="s">
        <v>425</v>
      </c>
      <c r="C23" s="5" t="s">
        <v>426</v>
      </c>
      <c r="D23" s="23" t="s">
        <v>384</v>
      </c>
    </row>
    <row r="24" ht="15" spans="1:4">
      <c r="A24" s="42"/>
      <c r="B24" s="5" t="s">
        <v>427</v>
      </c>
      <c r="C24" s="5" t="s">
        <v>428</v>
      </c>
      <c r="D24" s="23" t="s">
        <v>384</v>
      </c>
    </row>
    <row r="25" ht="15" spans="1:4">
      <c r="A25" s="42"/>
      <c r="B25" s="5" t="s">
        <v>429</v>
      </c>
      <c r="C25" s="5" t="s">
        <v>430</v>
      </c>
      <c r="D25" s="23" t="s">
        <v>384</v>
      </c>
    </row>
    <row r="26" ht="15" spans="1:4">
      <c r="A26" s="42"/>
      <c r="B26" s="5" t="s">
        <v>431</v>
      </c>
      <c r="C26" s="5" t="s">
        <v>432</v>
      </c>
      <c r="D26" s="23" t="s">
        <v>406</v>
      </c>
    </row>
    <row r="27" ht="15" spans="1:4">
      <c r="A27" s="42"/>
      <c r="B27" s="5" t="s">
        <v>433</v>
      </c>
      <c r="C27" s="5" t="s">
        <v>434</v>
      </c>
      <c r="D27" s="23" t="s">
        <v>384</v>
      </c>
    </row>
    <row r="28" ht="15" spans="1:4">
      <c r="A28" s="42"/>
      <c r="B28" s="5" t="s">
        <v>435</v>
      </c>
      <c r="C28" s="5" t="s">
        <v>436</v>
      </c>
      <c r="D28" s="23" t="s">
        <v>437</v>
      </c>
    </row>
    <row r="29" ht="15" spans="1:4">
      <c r="A29" s="42"/>
      <c r="B29" s="5" t="s">
        <v>438</v>
      </c>
      <c r="C29" s="5" t="s">
        <v>439</v>
      </c>
      <c r="D29" s="23" t="s">
        <v>440</v>
      </c>
    </row>
    <row r="30" ht="15" spans="1:4">
      <c r="A30" s="42"/>
      <c r="B30" s="5" t="s">
        <v>441</v>
      </c>
      <c r="C30" s="5" t="s">
        <v>442</v>
      </c>
      <c r="D30" s="23" t="s">
        <v>375</v>
      </c>
    </row>
    <row r="31" ht="15" spans="1:4">
      <c r="A31" s="42"/>
      <c r="B31" s="5" t="s">
        <v>443</v>
      </c>
      <c r="C31" s="5" t="s">
        <v>444</v>
      </c>
      <c r="D31" s="23" t="s">
        <v>445</v>
      </c>
    </row>
    <row r="32" ht="15" spans="1:4">
      <c r="A32" s="42"/>
      <c r="B32" s="5" t="s">
        <v>446</v>
      </c>
      <c r="C32" s="5" t="s">
        <v>447</v>
      </c>
      <c r="D32" s="23" t="s">
        <v>448</v>
      </c>
    </row>
    <row r="33" ht="15" spans="1:4">
      <c r="A33" s="42"/>
      <c r="B33" s="5" t="s">
        <v>449</v>
      </c>
      <c r="C33" s="5" t="s">
        <v>450</v>
      </c>
      <c r="D33" s="23" t="s">
        <v>451</v>
      </c>
    </row>
    <row r="34" ht="15" spans="1:4">
      <c r="A34" s="42"/>
      <c r="B34" s="5" t="s">
        <v>452</v>
      </c>
      <c r="C34" s="5" t="s">
        <v>453</v>
      </c>
      <c r="D34" s="23" t="s">
        <v>454</v>
      </c>
    </row>
    <row r="35" ht="15" spans="1:4">
      <c r="A35" s="42"/>
      <c r="B35" s="5" t="s">
        <v>455</v>
      </c>
      <c r="C35" s="5" t="s">
        <v>456</v>
      </c>
      <c r="D35" s="23" t="s">
        <v>457</v>
      </c>
    </row>
    <row r="36" ht="15" spans="1:4">
      <c r="A36" s="42"/>
      <c r="B36" s="5" t="s">
        <v>458</v>
      </c>
      <c r="C36" s="5" t="s">
        <v>459</v>
      </c>
      <c r="D36" s="23" t="s">
        <v>460</v>
      </c>
    </row>
    <row r="37" ht="15" spans="1:4">
      <c r="A37" s="42"/>
      <c r="B37" s="5" t="s">
        <v>461</v>
      </c>
      <c r="C37" s="5" t="s">
        <v>462</v>
      </c>
      <c r="D37" s="23" t="s">
        <v>463</v>
      </c>
    </row>
    <row r="38" ht="15" spans="1:4">
      <c r="A38" s="42"/>
      <c r="B38" s="5" t="s">
        <v>464</v>
      </c>
      <c r="C38" s="5" t="s">
        <v>465</v>
      </c>
      <c r="D38" s="23" t="s">
        <v>466</v>
      </c>
    </row>
    <row r="39" ht="15" spans="1:4">
      <c r="A39" s="42"/>
      <c r="B39" s="5" t="s">
        <v>467</v>
      </c>
      <c r="C39" s="5" t="s">
        <v>468</v>
      </c>
      <c r="D39" s="23" t="s">
        <v>384</v>
      </c>
    </row>
    <row r="40" ht="15" spans="1:4">
      <c r="A40" s="42"/>
      <c r="B40" s="5" t="s">
        <v>469</v>
      </c>
      <c r="C40" s="5" t="s">
        <v>470</v>
      </c>
      <c r="D40" s="23" t="s">
        <v>463</v>
      </c>
    </row>
    <row r="41" ht="15" spans="1:4">
      <c r="A41" s="42"/>
      <c r="B41" s="5" t="s">
        <v>471</v>
      </c>
      <c r="C41" s="5" t="s">
        <v>472</v>
      </c>
      <c r="D41" s="23" t="s">
        <v>384</v>
      </c>
    </row>
    <row r="42" ht="15" spans="1:4">
      <c r="A42" s="42"/>
      <c r="B42" s="5" t="s">
        <v>473</v>
      </c>
      <c r="C42" s="5" t="s">
        <v>474</v>
      </c>
      <c r="D42" s="23" t="s">
        <v>475</v>
      </c>
    </row>
    <row r="43" ht="15" spans="1:4">
      <c r="A43" s="42"/>
      <c r="B43" s="5" t="s">
        <v>476</v>
      </c>
      <c r="C43" s="5" t="s">
        <v>477</v>
      </c>
      <c r="D43" s="23" t="s">
        <v>478</v>
      </c>
    </row>
    <row r="44" ht="15" spans="1:4">
      <c r="A44" s="42"/>
      <c r="B44" s="5" t="s">
        <v>479</v>
      </c>
      <c r="C44" s="5" t="s">
        <v>480</v>
      </c>
      <c r="D44" s="23" t="s">
        <v>481</v>
      </c>
    </row>
    <row r="45" ht="15" spans="1:4">
      <c r="A45" s="42"/>
      <c r="B45" s="5" t="s">
        <v>482</v>
      </c>
      <c r="C45" s="5" t="s">
        <v>483</v>
      </c>
      <c r="D45" s="23" t="s">
        <v>484</v>
      </c>
    </row>
    <row r="46" ht="15" spans="1:5">
      <c r="A46" s="42" t="s">
        <v>485</v>
      </c>
      <c r="B46" s="25" t="s">
        <v>486</v>
      </c>
      <c r="C46" s="25" t="s">
        <v>487</v>
      </c>
      <c r="D46" s="23" t="s">
        <v>384</v>
      </c>
      <c r="E46" s="35"/>
    </row>
    <row r="47" ht="15" spans="1:5">
      <c r="A47" s="42"/>
      <c r="B47" s="25" t="s">
        <v>488</v>
      </c>
      <c r="C47" s="25" t="s">
        <v>489</v>
      </c>
      <c r="D47" s="23" t="s">
        <v>384</v>
      </c>
      <c r="E47" s="35"/>
    </row>
    <row r="48" ht="15" spans="1:5">
      <c r="A48" s="42"/>
      <c r="B48" s="25" t="s">
        <v>490</v>
      </c>
      <c r="C48" s="25" t="s">
        <v>491</v>
      </c>
      <c r="D48" s="23" t="s">
        <v>384</v>
      </c>
      <c r="E48" s="35"/>
    </row>
    <row r="49" ht="15" spans="1:5">
      <c r="A49" s="42"/>
      <c r="B49" s="25" t="s">
        <v>492</v>
      </c>
      <c r="C49" s="25" t="s">
        <v>493</v>
      </c>
      <c r="D49" s="23" t="s">
        <v>384</v>
      </c>
      <c r="E49" s="35"/>
    </row>
    <row r="50" ht="15" spans="1:5">
      <c r="A50" s="42"/>
      <c r="B50" s="25" t="s">
        <v>494</v>
      </c>
      <c r="C50" s="25" t="s">
        <v>495</v>
      </c>
      <c r="D50" s="43" t="s">
        <v>496</v>
      </c>
      <c r="E50" s="35"/>
    </row>
    <row r="51" ht="15" spans="1:5">
      <c r="A51" s="42"/>
      <c r="B51" s="25" t="s">
        <v>497</v>
      </c>
      <c r="C51" s="25" t="s">
        <v>498</v>
      </c>
      <c r="D51" s="23" t="s">
        <v>384</v>
      </c>
      <c r="E51" s="35"/>
    </row>
    <row r="52" ht="15" spans="1:5">
      <c r="A52" s="42"/>
      <c r="B52" s="25" t="s">
        <v>499</v>
      </c>
      <c r="C52" s="25" t="s">
        <v>500</v>
      </c>
      <c r="D52" s="43" t="s">
        <v>501</v>
      </c>
      <c r="E52" s="35"/>
    </row>
    <row r="53" ht="15" spans="1:5">
      <c r="A53" s="42"/>
      <c r="B53" s="25" t="s">
        <v>502</v>
      </c>
      <c r="C53" s="25" t="s">
        <v>503</v>
      </c>
      <c r="D53" s="23" t="s">
        <v>384</v>
      </c>
      <c r="E53" s="35"/>
    </row>
    <row r="54" ht="15" spans="1:5">
      <c r="A54" s="42"/>
      <c r="B54" s="25" t="s">
        <v>504</v>
      </c>
      <c r="C54" s="25" t="s">
        <v>505</v>
      </c>
      <c r="D54" s="43" t="s">
        <v>506</v>
      </c>
      <c r="E54" s="35"/>
    </row>
    <row r="55" ht="15" spans="1:5">
      <c r="A55" s="42"/>
      <c r="B55" s="25" t="s">
        <v>507</v>
      </c>
      <c r="C55" s="25" t="s">
        <v>508</v>
      </c>
      <c r="D55" s="23" t="s">
        <v>384</v>
      </c>
      <c r="E55" s="35"/>
    </row>
    <row r="56" ht="15" spans="1:5">
      <c r="A56" s="42"/>
      <c r="B56" s="25" t="s">
        <v>509</v>
      </c>
      <c r="C56" s="25" t="s">
        <v>510</v>
      </c>
      <c r="D56" s="43" t="s">
        <v>506</v>
      </c>
      <c r="E56" s="35"/>
    </row>
    <row r="57" ht="15" spans="1:5">
      <c r="A57" s="42"/>
      <c r="B57" s="25" t="s">
        <v>511</v>
      </c>
      <c r="C57" s="25" t="s">
        <v>512</v>
      </c>
      <c r="D57" s="43" t="s">
        <v>513</v>
      </c>
      <c r="E57" s="35"/>
    </row>
    <row r="58" ht="15" spans="1:5">
      <c r="A58" s="42"/>
      <c r="B58" s="25" t="s">
        <v>514</v>
      </c>
      <c r="C58" s="25" t="s">
        <v>515</v>
      </c>
      <c r="D58" s="23" t="s">
        <v>384</v>
      </c>
      <c r="E58" s="35"/>
    </row>
    <row r="59" ht="15" spans="1:5">
      <c r="A59" s="42"/>
      <c r="B59" s="25" t="s">
        <v>516</v>
      </c>
      <c r="C59" s="25" t="s">
        <v>517</v>
      </c>
      <c r="D59" s="23" t="s">
        <v>384</v>
      </c>
      <c r="E59" s="35"/>
    </row>
    <row r="60" ht="15" spans="1:5">
      <c r="A60" s="44"/>
      <c r="B60" s="45" t="s">
        <v>518</v>
      </c>
      <c r="C60" s="45" t="s">
        <v>519</v>
      </c>
      <c r="D60" s="46" t="s">
        <v>520</v>
      </c>
      <c r="E60" s="35"/>
    </row>
    <row r="61" ht="15" spans="1:1">
      <c r="A61" s="23" t="s">
        <v>521</v>
      </c>
    </row>
  </sheetData>
  <mergeCells count="2">
    <mergeCell ref="A3:A45"/>
    <mergeCell ref="A46:A60"/>
  </mergeCells>
  <conditionalFormatting sqref="B2 B46:B60">
    <cfRule type="duplicateValues" dxfId="0" priority="1"/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38"/>
  <sheetViews>
    <sheetView topLeftCell="A214" workbookViewId="0">
      <selection activeCell="B180" sqref="B180"/>
    </sheetView>
  </sheetViews>
  <sheetFormatPr defaultColWidth="8.75833333333333" defaultRowHeight="13.5" outlineLevelCol="4"/>
  <cols>
    <col min="1" max="1" width="12.875" customWidth="1"/>
    <col min="2" max="2" width="16.875" style="31" customWidth="1"/>
    <col min="3" max="3" width="19.375" customWidth="1"/>
    <col min="4" max="4" width="17.625" style="31" customWidth="1"/>
  </cols>
  <sheetData>
    <row r="1" ht="15" spans="1:5">
      <c r="A1" s="7" t="s">
        <v>522</v>
      </c>
      <c r="B1" s="32"/>
      <c r="C1" s="7"/>
      <c r="D1" s="32"/>
      <c r="E1" s="7"/>
    </row>
    <row r="2" ht="15" spans="1:5">
      <c r="A2" s="33" t="s">
        <v>523</v>
      </c>
      <c r="B2" s="34" t="s">
        <v>524</v>
      </c>
      <c r="C2" s="33" t="s">
        <v>523</v>
      </c>
      <c r="D2" s="34" t="s">
        <v>524</v>
      </c>
      <c r="E2" s="7"/>
    </row>
    <row r="3" ht="15" spans="1:5">
      <c r="A3" s="23" t="s">
        <v>525</v>
      </c>
      <c r="B3" s="35" t="s">
        <v>384</v>
      </c>
      <c r="C3" s="23" t="s">
        <v>526</v>
      </c>
      <c r="D3" s="35" t="s">
        <v>384</v>
      </c>
      <c r="E3" s="23"/>
    </row>
    <row r="4" ht="15" spans="1:5">
      <c r="A4" s="23" t="s">
        <v>527</v>
      </c>
      <c r="B4" s="35" t="s">
        <v>528</v>
      </c>
      <c r="C4" s="23" t="s">
        <v>529</v>
      </c>
      <c r="D4" s="35" t="s">
        <v>384</v>
      </c>
      <c r="E4" s="23"/>
    </row>
    <row r="5" ht="15" spans="1:5">
      <c r="A5" s="23" t="s">
        <v>530</v>
      </c>
      <c r="B5" s="35" t="s">
        <v>384</v>
      </c>
      <c r="C5" s="23" t="s">
        <v>531</v>
      </c>
      <c r="D5" s="35" t="s">
        <v>384</v>
      </c>
      <c r="E5" s="23"/>
    </row>
    <row r="6" ht="15" spans="1:5">
      <c r="A6" s="23" t="s">
        <v>532</v>
      </c>
      <c r="B6" s="35" t="s">
        <v>533</v>
      </c>
      <c r="C6" s="23" t="s">
        <v>534</v>
      </c>
      <c r="D6" s="35" t="s">
        <v>384</v>
      </c>
      <c r="E6" s="23"/>
    </row>
    <row r="7" ht="15" spans="1:5">
      <c r="A7" s="23" t="s">
        <v>535</v>
      </c>
      <c r="B7" s="35" t="s">
        <v>384</v>
      </c>
      <c r="C7" s="23" t="s">
        <v>536</v>
      </c>
      <c r="D7" s="35" t="s">
        <v>384</v>
      </c>
      <c r="E7" s="23"/>
    </row>
    <row r="8" ht="15" spans="1:5">
      <c r="A8" s="23" t="s">
        <v>537</v>
      </c>
      <c r="B8" s="35" t="s">
        <v>384</v>
      </c>
      <c r="C8" s="23" t="s">
        <v>538</v>
      </c>
      <c r="D8" s="35" t="s">
        <v>384</v>
      </c>
      <c r="E8" s="23"/>
    </row>
    <row r="9" ht="15" spans="1:5">
      <c r="A9" s="23" t="s">
        <v>539</v>
      </c>
      <c r="B9" s="35" t="s">
        <v>384</v>
      </c>
      <c r="C9" s="23" t="s">
        <v>540</v>
      </c>
      <c r="D9" s="35" t="s">
        <v>384</v>
      </c>
      <c r="E9" s="23"/>
    </row>
    <row r="10" ht="15" spans="1:5">
      <c r="A10" s="23" t="s">
        <v>541</v>
      </c>
      <c r="B10" s="35" t="s">
        <v>384</v>
      </c>
      <c r="C10" s="23" t="s">
        <v>542</v>
      </c>
      <c r="D10" s="35" t="s">
        <v>384</v>
      </c>
      <c r="E10" s="23"/>
    </row>
    <row r="11" ht="15" spans="1:5">
      <c r="A11" s="23" t="s">
        <v>543</v>
      </c>
      <c r="B11" s="35" t="s">
        <v>384</v>
      </c>
      <c r="C11" s="23" t="s">
        <v>544</v>
      </c>
      <c r="D11" s="35" t="s">
        <v>384</v>
      </c>
      <c r="E11" s="23"/>
    </row>
    <row r="12" ht="15" spans="1:5">
      <c r="A12" s="23" t="s">
        <v>545</v>
      </c>
      <c r="B12" s="35" t="s">
        <v>384</v>
      </c>
      <c r="C12" s="23" t="s">
        <v>546</v>
      </c>
      <c r="D12" s="35" t="s">
        <v>384</v>
      </c>
      <c r="E12" s="23"/>
    </row>
    <row r="13" ht="15" spans="1:5">
      <c r="A13" s="23" t="s">
        <v>547</v>
      </c>
      <c r="B13" s="35" t="s">
        <v>533</v>
      </c>
      <c r="C13" s="23" t="s">
        <v>548</v>
      </c>
      <c r="D13" s="35" t="s">
        <v>384</v>
      </c>
      <c r="E13" s="23"/>
    </row>
    <row r="14" ht="15" spans="1:5">
      <c r="A14" s="23" t="s">
        <v>549</v>
      </c>
      <c r="B14" s="35" t="s">
        <v>384</v>
      </c>
      <c r="C14" s="23" t="s">
        <v>550</v>
      </c>
      <c r="D14" s="35" t="s">
        <v>384</v>
      </c>
      <c r="E14" s="23"/>
    </row>
    <row r="15" ht="15" spans="1:5">
      <c r="A15" s="23" t="s">
        <v>551</v>
      </c>
      <c r="B15" s="35" t="s">
        <v>384</v>
      </c>
      <c r="C15" s="23" t="s">
        <v>552</v>
      </c>
      <c r="D15" s="35" t="s">
        <v>384</v>
      </c>
      <c r="E15" s="23"/>
    </row>
    <row r="16" ht="15" spans="1:5">
      <c r="A16" s="23" t="s">
        <v>553</v>
      </c>
      <c r="B16" s="35" t="s">
        <v>384</v>
      </c>
      <c r="C16" s="23" t="s">
        <v>554</v>
      </c>
      <c r="D16" s="35" t="s">
        <v>384</v>
      </c>
      <c r="E16" s="23"/>
    </row>
    <row r="17" ht="15" spans="1:5">
      <c r="A17" s="23" t="s">
        <v>555</v>
      </c>
      <c r="B17" s="35" t="s">
        <v>384</v>
      </c>
      <c r="C17" s="23" t="s">
        <v>556</v>
      </c>
      <c r="D17" s="35" t="s">
        <v>384</v>
      </c>
      <c r="E17" s="23"/>
    </row>
    <row r="18" ht="15" spans="1:5">
      <c r="A18" s="23" t="s">
        <v>557</v>
      </c>
      <c r="B18" s="35" t="s">
        <v>558</v>
      </c>
      <c r="C18" s="23" t="s">
        <v>559</v>
      </c>
      <c r="D18" s="35" t="s">
        <v>560</v>
      </c>
      <c r="E18" s="23"/>
    </row>
    <row r="19" ht="15" spans="1:5">
      <c r="A19" s="23" t="s">
        <v>561</v>
      </c>
      <c r="B19" s="35" t="s">
        <v>384</v>
      </c>
      <c r="C19" s="23" t="s">
        <v>562</v>
      </c>
      <c r="D19" s="35" t="s">
        <v>384</v>
      </c>
      <c r="E19" s="23"/>
    </row>
    <row r="20" ht="15" spans="1:5">
      <c r="A20" s="23" t="s">
        <v>563</v>
      </c>
      <c r="B20" s="35" t="s">
        <v>384</v>
      </c>
      <c r="C20" s="23" t="s">
        <v>564</v>
      </c>
      <c r="D20" s="35" t="s">
        <v>565</v>
      </c>
      <c r="E20" s="23"/>
    </row>
    <row r="21" ht="15" spans="1:5">
      <c r="A21" s="23" t="s">
        <v>566</v>
      </c>
      <c r="B21" s="35" t="s">
        <v>384</v>
      </c>
      <c r="C21" s="23" t="s">
        <v>567</v>
      </c>
      <c r="D21" s="35" t="s">
        <v>384</v>
      </c>
      <c r="E21" s="23"/>
    </row>
    <row r="22" ht="15" spans="1:5">
      <c r="A22" s="23" t="s">
        <v>568</v>
      </c>
      <c r="B22" s="35" t="s">
        <v>384</v>
      </c>
      <c r="C22" s="23" t="s">
        <v>569</v>
      </c>
      <c r="D22" s="35" t="s">
        <v>384</v>
      </c>
      <c r="E22" s="23"/>
    </row>
    <row r="23" ht="15" spans="1:5">
      <c r="A23" s="23" t="s">
        <v>570</v>
      </c>
      <c r="B23" s="35" t="s">
        <v>384</v>
      </c>
      <c r="C23" s="23" t="s">
        <v>571</v>
      </c>
      <c r="D23" s="35" t="s">
        <v>384</v>
      </c>
      <c r="E23" s="23"/>
    </row>
    <row r="24" ht="15" spans="1:5">
      <c r="A24" s="23" t="s">
        <v>572</v>
      </c>
      <c r="B24" s="35" t="s">
        <v>384</v>
      </c>
      <c r="C24" s="23" t="s">
        <v>573</v>
      </c>
      <c r="D24" s="35" t="s">
        <v>384</v>
      </c>
      <c r="E24" s="23"/>
    </row>
    <row r="25" ht="15" spans="1:5">
      <c r="A25" s="23" t="s">
        <v>574</v>
      </c>
      <c r="B25" s="35" t="s">
        <v>384</v>
      </c>
      <c r="C25" s="23" t="s">
        <v>575</v>
      </c>
      <c r="D25" s="35" t="s">
        <v>384</v>
      </c>
      <c r="E25" s="23"/>
    </row>
    <row r="26" ht="15" spans="1:5">
      <c r="A26" s="23" t="s">
        <v>576</v>
      </c>
      <c r="B26" s="35" t="s">
        <v>384</v>
      </c>
      <c r="C26" s="23" t="s">
        <v>577</v>
      </c>
      <c r="D26" s="35" t="s">
        <v>384</v>
      </c>
      <c r="E26" s="23"/>
    </row>
    <row r="27" ht="15" spans="1:5">
      <c r="A27" s="23" t="s">
        <v>578</v>
      </c>
      <c r="B27" s="35" t="s">
        <v>384</v>
      </c>
      <c r="C27" s="23" t="s">
        <v>579</v>
      </c>
      <c r="D27" s="35" t="s">
        <v>384</v>
      </c>
      <c r="E27" s="23"/>
    </row>
    <row r="28" ht="15" spans="1:5">
      <c r="A28" s="23" t="s">
        <v>580</v>
      </c>
      <c r="B28" s="35" t="s">
        <v>384</v>
      </c>
      <c r="C28" s="23" t="s">
        <v>581</v>
      </c>
      <c r="D28" s="35" t="s">
        <v>384</v>
      </c>
      <c r="E28" s="23"/>
    </row>
    <row r="29" ht="15" spans="1:5">
      <c r="A29" s="23" t="s">
        <v>582</v>
      </c>
      <c r="B29" s="35" t="s">
        <v>384</v>
      </c>
      <c r="C29" s="23" t="s">
        <v>583</v>
      </c>
      <c r="D29" s="35" t="s">
        <v>384</v>
      </c>
      <c r="E29" s="23"/>
    </row>
    <row r="30" ht="15" spans="1:5">
      <c r="A30" s="23" t="s">
        <v>584</v>
      </c>
      <c r="B30" s="35" t="s">
        <v>384</v>
      </c>
      <c r="C30" s="23" t="s">
        <v>585</v>
      </c>
      <c r="D30" s="35" t="s">
        <v>384</v>
      </c>
      <c r="E30" s="23"/>
    </row>
    <row r="31" ht="15" spans="1:5">
      <c r="A31" s="23" t="s">
        <v>586</v>
      </c>
      <c r="B31" s="35" t="s">
        <v>384</v>
      </c>
      <c r="C31" s="23" t="s">
        <v>587</v>
      </c>
      <c r="D31" s="35" t="s">
        <v>384</v>
      </c>
      <c r="E31" s="23"/>
    </row>
    <row r="32" ht="15" spans="1:5">
      <c r="A32" s="23" t="s">
        <v>588</v>
      </c>
      <c r="B32" s="35" t="s">
        <v>384</v>
      </c>
      <c r="C32" s="23" t="s">
        <v>589</v>
      </c>
      <c r="D32" s="35" t="s">
        <v>384</v>
      </c>
      <c r="E32" s="23"/>
    </row>
    <row r="33" ht="15" spans="1:5">
      <c r="A33" s="23" t="s">
        <v>590</v>
      </c>
      <c r="B33" s="35" t="s">
        <v>384</v>
      </c>
      <c r="C33" s="23" t="s">
        <v>591</v>
      </c>
      <c r="D33" s="35" t="s">
        <v>384</v>
      </c>
      <c r="E33" s="23"/>
    </row>
    <row r="34" ht="15" spans="1:5">
      <c r="A34" s="23" t="s">
        <v>592</v>
      </c>
      <c r="B34" s="35" t="s">
        <v>384</v>
      </c>
      <c r="C34" s="23" t="s">
        <v>593</v>
      </c>
      <c r="D34" s="35" t="s">
        <v>384</v>
      </c>
      <c r="E34" s="23"/>
    </row>
    <row r="35" ht="15" spans="1:5">
      <c r="A35" s="23" t="s">
        <v>594</v>
      </c>
      <c r="B35" s="35" t="s">
        <v>384</v>
      </c>
      <c r="C35" s="23" t="s">
        <v>595</v>
      </c>
      <c r="D35" s="35" t="s">
        <v>384</v>
      </c>
      <c r="E35" s="23"/>
    </row>
    <row r="36" ht="15" spans="1:5">
      <c r="A36" s="23" t="s">
        <v>596</v>
      </c>
      <c r="B36" s="35" t="s">
        <v>384</v>
      </c>
      <c r="C36" s="23" t="s">
        <v>597</v>
      </c>
      <c r="D36" s="35" t="s">
        <v>384</v>
      </c>
      <c r="E36" s="23"/>
    </row>
    <row r="37" ht="15" spans="1:5">
      <c r="A37" s="23" t="s">
        <v>598</v>
      </c>
      <c r="B37" s="35" t="s">
        <v>384</v>
      </c>
      <c r="C37" s="23" t="s">
        <v>599</v>
      </c>
      <c r="D37" s="35" t="s">
        <v>384</v>
      </c>
      <c r="E37" s="23"/>
    </row>
    <row r="38" ht="15" spans="1:5">
      <c r="A38" s="23" t="s">
        <v>600</v>
      </c>
      <c r="B38" s="35" t="s">
        <v>384</v>
      </c>
      <c r="C38" s="23" t="s">
        <v>601</v>
      </c>
      <c r="D38" s="35" t="s">
        <v>384</v>
      </c>
      <c r="E38" s="23"/>
    </row>
    <row r="39" ht="15" spans="1:5">
      <c r="A39" s="23" t="s">
        <v>602</v>
      </c>
      <c r="B39" s="35" t="s">
        <v>384</v>
      </c>
      <c r="C39" s="23" t="s">
        <v>603</v>
      </c>
      <c r="D39" s="35" t="s">
        <v>384</v>
      </c>
      <c r="E39" s="23"/>
    </row>
    <row r="40" ht="15" spans="1:5">
      <c r="A40" s="23" t="s">
        <v>604</v>
      </c>
      <c r="B40" s="35" t="s">
        <v>384</v>
      </c>
      <c r="C40" s="23" t="s">
        <v>605</v>
      </c>
      <c r="D40" s="35" t="s">
        <v>384</v>
      </c>
      <c r="E40" s="23"/>
    </row>
    <row r="41" ht="15" spans="1:5">
      <c r="A41" s="23" t="s">
        <v>606</v>
      </c>
      <c r="B41" s="35" t="s">
        <v>384</v>
      </c>
      <c r="C41" s="23" t="s">
        <v>607</v>
      </c>
      <c r="D41" s="35" t="s">
        <v>384</v>
      </c>
      <c r="E41" s="23"/>
    </row>
    <row r="42" ht="15" spans="1:5">
      <c r="A42" s="23" t="s">
        <v>608</v>
      </c>
      <c r="B42" s="35" t="s">
        <v>384</v>
      </c>
      <c r="C42" s="23" t="s">
        <v>609</v>
      </c>
      <c r="D42" s="35" t="s">
        <v>610</v>
      </c>
      <c r="E42" s="23"/>
    </row>
    <row r="43" ht="15" spans="1:5">
      <c r="A43" s="23" t="s">
        <v>611</v>
      </c>
      <c r="B43" s="35" t="s">
        <v>384</v>
      </c>
      <c r="C43" s="23" t="s">
        <v>612</v>
      </c>
      <c r="D43" s="35" t="s">
        <v>384</v>
      </c>
      <c r="E43" s="23"/>
    </row>
    <row r="44" ht="15" spans="1:5">
      <c r="A44" s="23" t="s">
        <v>613</v>
      </c>
      <c r="B44" s="35" t="s">
        <v>384</v>
      </c>
      <c r="C44" s="23" t="s">
        <v>614</v>
      </c>
      <c r="D44" s="35" t="s">
        <v>384</v>
      </c>
      <c r="E44" s="23"/>
    </row>
    <row r="45" ht="15" spans="1:5">
      <c r="A45" s="23" t="s">
        <v>615</v>
      </c>
      <c r="B45" s="35" t="s">
        <v>384</v>
      </c>
      <c r="C45" s="23" t="s">
        <v>616</v>
      </c>
      <c r="D45" s="35" t="s">
        <v>384</v>
      </c>
      <c r="E45" s="23"/>
    </row>
    <row r="46" ht="15" spans="1:5">
      <c r="A46" s="23" t="s">
        <v>617</v>
      </c>
      <c r="B46" s="35" t="s">
        <v>384</v>
      </c>
      <c r="C46" s="23" t="s">
        <v>618</v>
      </c>
      <c r="D46" s="35" t="s">
        <v>384</v>
      </c>
      <c r="E46" s="23"/>
    </row>
    <row r="47" ht="15" spans="1:5">
      <c r="A47" s="23" t="s">
        <v>619</v>
      </c>
      <c r="B47" s="35" t="s">
        <v>384</v>
      </c>
      <c r="C47" s="23" t="s">
        <v>620</v>
      </c>
      <c r="D47" s="35" t="s">
        <v>384</v>
      </c>
      <c r="E47" s="23"/>
    </row>
    <row r="48" ht="15" spans="1:5">
      <c r="A48" s="23" t="s">
        <v>621</v>
      </c>
      <c r="B48" s="35" t="s">
        <v>384</v>
      </c>
      <c r="C48" s="23" t="s">
        <v>622</v>
      </c>
      <c r="D48" s="35" t="s">
        <v>384</v>
      </c>
      <c r="E48" s="23"/>
    </row>
    <row r="49" ht="15" spans="1:5">
      <c r="A49" s="23" t="s">
        <v>623</v>
      </c>
      <c r="B49" s="35" t="s">
        <v>384</v>
      </c>
      <c r="C49" s="23" t="s">
        <v>624</v>
      </c>
      <c r="D49" s="35" t="s">
        <v>384</v>
      </c>
      <c r="E49" s="23"/>
    </row>
    <row r="50" ht="15" spans="1:5">
      <c r="A50" s="23" t="s">
        <v>625</v>
      </c>
      <c r="B50" s="35" t="s">
        <v>384</v>
      </c>
      <c r="C50" s="23" t="s">
        <v>626</v>
      </c>
      <c r="D50" s="35" t="s">
        <v>384</v>
      </c>
      <c r="E50" s="23"/>
    </row>
    <row r="51" ht="15" spans="1:5">
      <c r="A51" s="23" t="s">
        <v>627</v>
      </c>
      <c r="B51" s="35" t="s">
        <v>384</v>
      </c>
      <c r="C51" s="23" t="s">
        <v>628</v>
      </c>
      <c r="D51" s="35" t="s">
        <v>384</v>
      </c>
      <c r="E51" s="23"/>
    </row>
    <row r="52" ht="15" spans="1:5">
      <c r="A52" s="23" t="s">
        <v>629</v>
      </c>
      <c r="B52" s="35" t="s">
        <v>630</v>
      </c>
      <c r="C52" s="23" t="s">
        <v>631</v>
      </c>
      <c r="D52" s="35" t="s">
        <v>384</v>
      </c>
      <c r="E52" s="23"/>
    </row>
    <row r="53" ht="15" spans="1:5">
      <c r="A53" s="23" t="s">
        <v>632</v>
      </c>
      <c r="B53" s="35" t="s">
        <v>384</v>
      </c>
      <c r="C53" s="23" t="s">
        <v>633</v>
      </c>
      <c r="D53" s="35" t="s">
        <v>384</v>
      </c>
      <c r="E53" s="23"/>
    </row>
    <row r="54" ht="15" spans="1:5">
      <c r="A54" s="23" t="s">
        <v>634</v>
      </c>
      <c r="B54" s="35" t="s">
        <v>384</v>
      </c>
      <c r="C54" s="23" t="s">
        <v>635</v>
      </c>
      <c r="D54" s="35" t="s">
        <v>384</v>
      </c>
      <c r="E54" s="23"/>
    </row>
    <row r="55" ht="15" spans="1:5">
      <c r="A55" s="23" t="s">
        <v>636</v>
      </c>
      <c r="B55" s="35" t="s">
        <v>384</v>
      </c>
      <c r="C55" s="23" t="s">
        <v>637</v>
      </c>
      <c r="D55" s="35" t="s">
        <v>384</v>
      </c>
      <c r="E55" s="23"/>
    </row>
    <row r="56" ht="15" spans="1:5">
      <c r="A56" s="23" t="s">
        <v>638</v>
      </c>
      <c r="B56" s="35" t="s">
        <v>384</v>
      </c>
      <c r="C56" s="23" t="s">
        <v>639</v>
      </c>
      <c r="D56" s="35" t="s">
        <v>384</v>
      </c>
      <c r="E56" s="23"/>
    </row>
    <row r="57" ht="15" spans="1:5">
      <c r="A57" s="23" t="s">
        <v>640</v>
      </c>
      <c r="B57" s="35" t="s">
        <v>384</v>
      </c>
      <c r="C57" s="23" t="s">
        <v>641</v>
      </c>
      <c r="D57" s="35" t="s">
        <v>384</v>
      </c>
      <c r="E57" s="23"/>
    </row>
    <row r="58" ht="15" spans="1:5">
      <c r="A58" s="23" t="s">
        <v>642</v>
      </c>
      <c r="B58" s="35" t="s">
        <v>384</v>
      </c>
      <c r="C58" s="23" t="s">
        <v>643</v>
      </c>
      <c r="D58" s="35" t="s">
        <v>384</v>
      </c>
      <c r="E58" s="23"/>
    </row>
    <row r="59" ht="15" spans="1:5">
      <c r="A59" s="23" t="s">
        <v>644</v>
      </c>
      <c r="B59" s="35" t="s">
        <v>384</v>
      </c>
      <c r="C59" s="23" t="s">
        <v>645</v>
      </c>
      <c r="D59" s="35" t="s">
        <v>384</v>
      </c>
      <c r="E59" s="23"/>
    </row>
    <row r="60" ht="15" spans="1:5">
      <c r="A60" s="23" t="s">
        <v>646</v>
      </c>
      <c r="B60" s="35" t="s">
        <v>384</v>
      </c>
      <c r="C60" s="23" t="s">
        <v>647</v>
      </c>
      <c r="D60" s="35" t="s">
        <v>384</v>
      </c>
      <c r="E60" s="23"/>
    </row>
    <row r="61" ht="15" spans="1:5">
      <c r="A61" s="23" t="s">
        <v>648</v>
      </c>
      <c r="B61" s="35" t="s">
        <v>384</v>
      </c>
      <c r="C61" s="23" t="s">
        <v>649</v>
      </c>
      <c r="D61" s="35" t="s">
        <v>384</v>
      </c>
      <c r="E61" s="23"/>
    </row>
    <row r="62" ht="15" spans="1:5">
      <c r="A62" s="23" t="s">
        <v>650</v>
      </c>
      <c r="B62" s="35" t="s">
        <v>651</v>
      </c>
      <c r="C62" s="23" t="s">
        <v>652</v>
      </c>
      <c r="D62" s="35" t="s">
        <v>384</v>
      </c>
      <c r="E62" s="23"/>
    </row>
    <row r="63" ht="15" spans="1:5">
      <c r="A63" s="23" t="s">
        <v>653</v>
      </c>
      <c r="B63" s="35" t="s">
        <v>384</v>
      </c>
      <c r="C63" s="23" t="s">
        <v>654</v>
      </c>
      <c r="D63" s="35" t="s">
        <v>655</v>
      </c>
      <c r="E63" s="23"/>
    </row>
    <row r="64" ht="15" spans="1:5">
      <c r="A64" s="23" t="s">
        <v>656</v>
      </c>
      <c r="B64" s="35" t="s">
        <v>384</v>
      </c>
      <c r="C64" s="23" t="s">
        <v>657</v>
      </c>
      <c r="D64" s="35" t="s">
        <v>384</v>
      </c>
      <c r="E64" s="23"/>
    </row>
    <row r="65" ht="15" spans="1:5">
      <c r="A65" s="23" t="s">
        <v>658</v>
      </c>
      <c r="B65" s="35" t="s">
        <v>659</v>
      </c>
      <c r="C65" s="23" t="s">
        <v>660</v>
      </c>
      <c r="D65" s="35" t="s">
        <v>655</v>
      </c>
      <c r="E65" s="23"/>
    </row>
    <row r="66" ht="15" spans="1:5">
      <c r="A66" s="23" t="s">
        <v>661</v>
      </c>
      <c r="B66" s="35" t="s">
        <v>384</v>
      </c>
      <c r="C66" s="23" t="s">
        <v>662</v>
      </c>
      <c r="D66" s="35" t="s">
        <v>384</v>
      </c>
      <c r="E66" s="23"/>
    </row>
    <row r="67" ht="15" spans="1:5">
      <c r="A67" s="23" t="s">
        <v>663</v>
      </c>
      <c r="B67" s="35" t="s">
        <v>384</v>
      </c>
      <c r="C67" s="23" t="s">
        <v>664</v>
      </c>
      <c r="D67" s="35" t="s">
        <v>384</v>
      </c>
      <c r="E67" s="23"/>
    </row>
    <row r="68" ht="15" spans="1:5">
      <c r="A68" s="23" t="s">
        <v>665</v>
      </c>
      <c r="B68" s="35" t="s">
        <v>384</v>
      </c>
      <c r="C68" s="23" t="s">
        <v>666</v>
      </c>
      <c r="D68" s="35" t="s">
        <v>384</v>
      </c>
      <c r="E68" s="23"/>
    </row>
    <row r="69" ht="15" spans="1:5">
      <c r="A69" s="23" t="s">
        <v>667</v>
      </c>
      <c r="B69" s="35" t="s">
        <v>384</v>
      </c>
      <c r="C69" s="23" t="s">
        <v>668</v>
      </c>
      <c r="D69" s="35" t="s">
        <v>384</v>
      </c>
      <c r="E69" s="23"/>
    </row>
    <row r="70" ht="15" spans="1:5">
      <c r="A70" s="23" t="s">
        <v>669</v>
      </c>
      <c r="B70" s="35" t="s">
        <v>384</v>
      </c>
      <c r="C70" s="23" t="s">
        <v>670</v>
      </c>
      <c r="D70" s="35" t="s">
        <v>384</v>
      </c>
      <c r="E70" s="23"/>
    </row>
    <row r="71" ht="15" spans="1:5">
      <c r="A71" s="23" t="s">
        <v>671</v>
      </c>
      <c r="B71" s="35" t="s">
        <v>528</v>
      </c>
      <c r="C71" s="23" t="s">
        <v>672</v>
      </c>
      <c r="D71" s="35" t="s">
        <v>384</v>
      </c>
      <c r="E71" s="23"/>
    </row>
    <row r="72" ht="15" spans="1:5">
      <c r="A72" s="23" t="s">
        <v>673</v>
      </c>
      <c r="B72" s="35" t="s">
        <v>533</v>
      </c>
      <c r="C72" s="23" t="s">
        <v>674</v>
      </c>
      <c r="D72" s="35" t="s">
        <v>384</v>
      </c>
      <c r="E72" s="23"/>
    </row>
    <row r="73" ht="15" spans="1:5">
      <c r="A73" s="23" t="s">
        <v>675</v>
      </c>
      <c r="B73" s="35" t="s">
        <v>384</v>
      </c>
      <c r="C73" s="23" t="s">
        <v>676</v>
      </c>
      <c r="D73" s="35" t="s">
        <v>384</v>
      </c>
      <c r="E73" s="23"/>
    </row>
    <row r="74" ht="15" spans="1:5">
      <c r="A74" s="23" t="s">
        <v>677</v>
      </c>
      <c r="B74" s="35" t="s">
        <v>384</v>
      </c>
      <c r="C74" s="23" t="s">
        <v>678</v>
      </c>
      <c r="D74" s="35" t="s">
        <v>384</v>
      </c>
      <c r="E74" s="23"/>
    </row>
    <row r="75" ht="15" spans="1:5">
      <c r="A75" s="23" t="s">
        <v>679</v>
      </c>
      <c r="B75" s="35" t="s">
        <v>384</v>
      </c>
      <c r="C75" s="23" t="s">
        <v>680</v>
      </c>
      <c r="D75" s="35" t="s">
        <v>384</v>
      </c>
      <c r="E75" s="23"/>
    </row>
    <row r="76" ht="15" spans="1:5">
      <c r="A76" s="23" t="s">
        <v>681</v>
      </c>
      <c r="B76" s="35" t="s">
        <v>384</v>
      </c>
      <c r="C76" s="23" t="s">
        <v>682</v>
      </c>
      <c r="D76" s="35" t="s">
        <v>384</v>
      </c>
      <c r="E76" s="23"/>
    </row>
    <row r="77" ht="15" spans="1:5">
      <c r="A77" s="23" t="s">
        <v>683</v>
      </c>
      <c r="B77" s="35" t="s">
        <v>384</v>
      </c>
      <c r="C77" s="23" t="s">
        <v>684</v>
      </c>
      <c r="D77" s="35" t="s">
        <v>384</v>
      </c>
      <c r="E77" s="23"/>
    </row>
    <row r="78" ht="15" spans="1:5">
      <c r="A78" s="23" t="s">
        <v>685</v>
      </c>
      <c r="B78" s="35" t="s">
        <v>384</v>
      </c>
      <c r="C78" s="23" t="s">
        <v>686</v>
      </c>
      <c r="D78" s="35" t="s">
        <v>384</v>
      </c>
      <c r="E78" s="23"/>
    </row>
    <row r="79" ht="15" spans="1:5">
      <c r="A79" s="23" t="s">
        <v>687</v>
      </c>
      <c r="B79" s="35" t="s">
        <v>384</v>
      </c>
      <c r="C79" s="23" t="s">
        <v>688</v>
      </c>
      <c r="D79" s="35" t="s">
        <v>384</v>
      </c>
      <c r="E79" s="23"/>
    </row>
    <row r="80" ht="15" spans="1:5">
      <c r="A80" s="23" t="s">
        <v>689</v>
      </c>
      <c r="B80" s="35" t="s">
        <v>384</v>
      </c>
      <c r="C80" s="23" t="s">
        <v>690</v>
      </c>
      <c r="D80" s="35" t="s">
        <v>384</v>
      </c>
      <c r="E80" s="23"/>
    </row>
    <row r="81" ht="15" spans="1:5">
      <c r="A81" s="23" t="s">
        <v>691</v>
      </c>
      <c r="B81" s="35" t="s">
        <v>384</v>
      </c>
      <c r="C81" s="23" t="s">
        <v>692</v>
      </c>
      <c r="D81" s="35" t="s">
        <v>384</v>
      </c>
      <c r="E81" s="23"/>
    </row>
    <row r="82" ht="15" spans="1:5">
      <c r="A82" s="23" t="s">
        <v>693</v>
      </c>
      <c r="B82" s="35" t="s">
        <v>384</v>
      </c>
      <c r="C82" s="23" t="s">
        <v>694</v>
      </c>
      <c r="D82" s="35" t="s">
        <v>384</v>
      </c>
      <c r="E82" s="23"/>
    </row>
    <row r="83" ht="15" spans="1:5">
      <c r="A83" s="23" t="s">
        <v>695</v>
      </c>
      <c r="B83" s="35" t="s">
        <v>384</v>
      </c>
      <c r="C83" s="23" t="s">
        <v>696</v>
      </c>
      <c r="D83" s="35" t="s">
        <v>384</v>
      </c>
      <c r="E83" s="23"/>
    </row>
    <row r="84" ht="15" spans="1:5">
      <c r="A84" s="23" t="s">
        <v>697</v>
      </c>
      <c r="B84" s="35" t="s">
        <v>384</v>
      </c>
      <c r="C84" s="23" t="s">
        <v>698</v>
      </c>
      <c r="D84" s="35" t="s">
        <v>384</v>
      </c>
      <c r="E84" s="23"/>
    </row>
    <row r="85" ht="15" spans="1:5">
      <c r="A85" s="23" t="s">
        <v>699</v>
      </c>
      <c r="B85" s="35" t="s">
        <v>384</v>
      </c>
      <c r="C85" s="23" t="s">
        <v>700</v>
      </c>
      <c r="D85" s="35" t="s">
        <v>384</v>
      </c>
      <c r="E85" s="23"/>
    </row>
    <row r="86" ht="15" spans="1:5">
      <c r="A86" s="23" t="s">
        <v>701</v>
      </c>
      <c r="B86" s="35" t="s">
        <v>384</v>
      </c>
      <c r="C86" s="23" t="s">
        <v>702</v>
      </c>
      <c r="D86" s="35" t="s">
        <v>384</v>
      </c>
      <c r="E86" s="23"/>
    </row>
    <row r="87" ht="15" spans="1:5">
      <c r="A87" s="23" t="s">
        <v>703</v>
      </c>
      <c r="B87" s="35" t="s">
        <v>384</v>
      </c>
      <c r="C87" s="23" t="s">
        <v>704</v>
      </c>
      <c r="D87" s="35" t="s">
        <v>705</v>
      </c>
      <c r="E87" s="23"/>
    </row>
    <row r="88" ht="15" spans="1:5">
      <c r="A88" s="23" t="s">
        <v>706</v>
      </c>
      <c r="B88" s="35" t="s">
        <v>384</v>
      </c>
      <c r="C88" s="23" t="s">
        <v>707</v>
      </c>
      <c r="D88" s="35" t="s">
        <v>708</v>
      </c>
      <c r="E88" s="23"/>
    </row>
    <row r="89" ht="15" spans="1:5">
      <c r="A89" s="23" t="s">
        <v>709</v>
      </c>
      <c r="B89" s="35" t="s">
        <v>384</v>
      </c>
      <c r="C89" s="23" t="s">
        <v>710</v>
      </c>
      <c r="D89" s="35" t="s">
        <v>384</v>
      </c>
      <c r="E89" s="23"/>
    </row>
    <row r="90" ht="15" spans="1:5">
      <c r="A90" s="23" t="s">
        <v>711</v>
      </c>
      <c r="B90" s="35" t="s">
        <v>384</v>
      </c>
      <c r="C90" s="23" t="s">
        <v>712</v>
      </c>
      <c r="D90" s="35" t="s">
        <v>384</v>
      </c>
      <c r="E90" s="23"/>
    </row>
    <row r="91" ht="15" spans="1:5">
      <c r="A91" s="23" t="s">
        <v>713</v>
      </c>
      <c r="B91" s="35" t="s">
        <v>384</v>
      </c>
      <c r="C91" s="23" t="s">
        <v>714</v>
      </c>
      <c r="D91" s="35" t="s">
        <v>384</v>
      </c>
      <c r="E91" s="23"/>
    </row>
    <row r="92" ht="15" spans="1:5">
      <c r="A92" s="23" t="s">
        <v>715</v>
      </c>
      <c r="B92" s="35" t="s">
        <v>384</v>
      </c>
      <c r="C92" s="23" t="s">
        <v>716</v>
      </c>
      <c r="D92" s="35" t="s">
        <v>384</v>
      </c>
      <c r="E92" s="23"/>
    </row>
    <row r="93" ht="15" spans="1:5">
      <c r="A93" s="23" t="s">
        <v>717</v>
      </c>
      <c r="B93" s="35" t="s">
        <v>384</v>
      </c>
      <c r="C93" s="23" t="s">
        <v>718</v>
      </c>
      <c r="D93" s="35" t="s">
        <v>384</v>
      </c>
      <c r="E93" s="23"/>
    </row>
    <row r="94" ht="15" spans="1:5">
      <c r="A94" s="23" t="s">
        <v>719</v>
      </c>
      <c r="B94" s="35" t="s">
        <v>384</v>
      </c>
      <c r="C94" s="23" t="s">
        <v>720</v>
      </c>
      <c r="D94" s="35" t="s">
        <v>384</v>
      </c>
      <c r="E94" s="23"/>
    </row>
    <row r="95" ht="15" spans="1:5">
      <c r="A95" s="23" t="s">
        <v>721</v>
      </c>
      <c r="B95" s="35" t="s">
        <v>384</v>
      </c>
      <c r="C95" s="23" t="s">
        <v>722</v>
      </c>
      <c r="D95" s="35" t="s">
        <v>384</v>
      </c>
      <c r="E95" s="23"/>
    </row>
    <row r="96" ht="15" spans="1:5">
      <c r="A96" s="23" t="s">
        <v>723</v>
      </c>
      <c r="B96" s="35" t="s">
        <v>384</v>
      </c>
      <c r="C96" s="23" t="s">
        <v>724</v>
      </c>
      <c r="D96" s="35" t="s">
        <v>384</v>
      </c>
      <c r="E96" s="23"/>
    </row>
    <row r="97" ht="15" spans="1:5">
      <c r="A97" s="23" t="s">
        <v>725</v>
      </c>
      <c r="B97" s="35" t="s">
        <v>384</v>
      </c>
      <c r="C97" s="23" t="s">
        <v>726</v>
      </c>
      <c r="D97" s="35" t="s">
        <v>384</v>
      </c>
      <c r="E97" s="23"/>
    </row>
    <row r="98" ht="15" spans="1:5">
      <c r="A98" s="23" t="s">
        <v>727</v>
      </c>
      <c r="B98" s="35" t="s">
        <v>384</v>
      </c>
      <c r="C98" s="23" t="s">
        <v>728</v>
      </c>
      <c r="D98" s="35" t="s">
        <v>384</v>
      </c>
      <c r="E98" s="23"/>
    </row>
    <row r="99" ht="15" spans="1:5">
      <c r="A99" s="23" t="s">
        <v>729</v>
      </c>
      <c r="B99" s="35" t="s">
        <v>384</v>
      </c>
      <c r="C99" s="23" t="s">
        <v>730</v>
      </c>
      <c r="D99" s="35" t="s">
        <v>384</v>
      </c>
      <c r="E99" s="23"/>
    </row>
    <row r="100" ht="15" spans="1:5">
      <c r="A100" s="23" t="s">
        <v>731</v>
      </c>
      <c r="B100" s="35" t="s">
        <v>732</v>
      </c>
      <c r="C100" s="23" t="s">
        <v>733</v>
      </c>
      <c r="D100" s="35" t="s">
        <v>384</v>
      </c>
      <c r="E100" s="23"/>
    </row>
    <row r="101" ht="15" spans="1:5">
      <c r="A101" s="23" t="s">
        <v>734</v>
      </c>
      <c r="B101" s="35" t="s">
        <v>384</v>
      </c>
      <c r="C101" s="23" t="s">
        <v>735</v>
      </c>
      <c r="D101" s="35" t="s">
        <v>384</v>
      </c>
      <c r="E101" s="23"/>
    </row>
    <row r="102" ht="15" spans="1:5">
      <c r="A102" s="23" t="s">
        <v>736</v>
      </c>
      <c r="B102" s="35" t="s">
        <v>384</v>
      </c>
      <c r="C102" s="23" t="s">
        <v>737</v>
      </c>
      <c r="D102" s="35" t="s">
        <v>738</v>
      </c>
      <c r="E102" s="23"/>
    </row>
    <row r="103" ht="15" spans="1:5">
      <c r="A103" s="23" t="s">
        <v>739</v>
      </c>
      <c r="B103" s="35" t="s">
        <v>384</v>
      </c>
      <c r="C103" s="23" t="s">
        <v>740</v>
      </c>
      <c r="D103" s="35" t="s">
        <v>741</v>
      </c>
      <c r="E103" s="23"/>
    </row>
    <row r="104" ht="15" spans="1:5">
      <c r="A104" s="23" t="s">
        <v>742</v>
      </c>
      <c r="B104" s="35" t="s">
        <v>384</v>
      </c>
      <c r="C104" s="23" t="s">
        <v>743</v>
      </c>
      <c r="D104" s="35" t="s">
        <v>384</v>
      </c>
      <c r="E104" s="23"/>
    </row>
    <row r="105" ht="15" spans="1:5">
      <c r="A105" s="23" t="s">
        <v>744</v>
      </c>
      <c r="B105" s="35" t="s">
        <v>384</v>
      </c>
      <c r="C105" s="23" t="s">
        <v>745</v>
      </c>
      <c r="D105" s="35" t="s">
        <v>384</v>
      </c>
      <c r="E105" s="23"/>
    </row>
    <row r="106" ht="15" spans="1:5">
      <c r="A106" s="23" t="s">
        <v>746</v>
      </c>
      <c r="B106" s="35" t="s">
        <v>384</v>
      </c>
      <c r="C106" s="23" t="s">
        <v>747</v>
      </c>
      <c r="D106" s="36" t="s">
        <v>748</v>
      </c>
      <c r="E106" s="23"/>
    </row>
    <row r="107" ht="15" spans="1:5">
      <c r="A107" s="23" t="s">
        <v>749</v>
      </c>
      <c r="B107" s="35" t="s">
        <v>384</v>
      </c>
      <c r="C107" s="23" t="s">
        <v>750</v>
      </c>
      <c r="D107" s="35" t="s">
        <v>384</v>
      </c>
      <c r="E107" s="23"/>
    </row>
    <row r="108" ht="15" spans="1:5">
      <c r="A108" s="23" t="s">
        <v>751</v>
      </c>
      <c r="B108" s="35" t="s">
        <v>384</v>
      </c>
      <c r="C108" s="23" t="s">
        <v>752</v>
      </c>
      <c r="D108" s="35" t="s">
        <v>753</v>
      </c>
      <c r="E108" s="23"/>
    </row>
    <row r="109" ht="15" spans="1:5">
      <c r="A109" s="23" t="s">
        <v>754</v>
      </c>
      <c r="B109" s="35" t="s">
        <v>384</v>
      </c>
      <c r="C109" s="23" t="s">
        <v>755</v>
      </c>
      <c r="D109" s="35" t="s">
        <v>384</v>
      </c>
      <c r="E109" s="23"/>
    </row>
    <row r="110" ht="15" spans="1:5">
      <c r="A110" s="23" t="s">
        <v>756</v>
      </c>
      <c r="B110" s="35" t="s">
        <v>384</v>
      </c>
      <c r="C110" s="23" t="s">
        <v>757</v>
      </c>
      <c r="D110" s="35" t="s">
        <v>384</v>
      </c>
      <c r="E110" s="23"/>
    </row>
    <row r="111" ht="15" spans="1:5">
      <c r="A111" s="23" t="s">
        <v>758</v>
      </c>
      <c r="B111" s="35" t="s">
        <v>384</v>
      </c>
      <c r="C111" s="23" t="s">
        <v>759</v>
      </c>
      <c r="D111" s="35" t="s">
        <v>384</v>
      </c>
      <c r="E111" s="23"/>
    </row>
    <row r="112" ht="15" spans="1:5">
      <c r="A112" s="23" t="s">
        <v>760</v>
      </c>
      <c r="B112" s="35" t="s">
        <v>384</v>
      </c>
      <c r="C112" s="23" t="s">
        <v>761</v>
      </c>
      <c r="D112" s="35" t="s">
        <v>384</v>
      </c>
      <c r="E112" s="23"/>
    </row>
    <row r="113" ht="15" spans="1:5">
      <c r="A113" s="23" t="s">
        <v>762</v>
      </c>
      <c r="B113" s="35" t="s">
        <v>384</v>
      </c>
      <c r="C113" s="23" t="s">
        <v>763</v>
      </c>
      <c r="D113" s="35" t="s">
        <v>630</v>
      </c>
      <c r="E113" s="23"/>
    </row>
    <row r="114" ht="15" spans="1:5">
      <c r="A114" s="23" t="s">
        <v>764</v>
      </c>
      <c r="B114" s="35" t="s">
        <v>384</v>
      </c>
      <c r="C114" s="23" t="s">
        <v>765</v>
      </c>
      <c r="D114" s="35" t="s">
        <v>766</v>
      </c>
      <c r="E114" s="23"/>
    </row>
    <row r="115" ht="15" spans="1:5">
      <c r="A115" s="23" t="s">
        <v>767</v>
      </c>
      <c r="B115" s="35" t="s">
        <v>384</v>
      </c>
      <c r="C115" s="23" t="s">
        <v>768</v>
      </c>
      <c r="D115" s="35" t="s">
        <v>384</v>
      </c>
      <c r="E115" s="23"/>
    </row>
    <row r="116" ht="15" spans="1:5">
      <c r="A116" s="23" t="s">
        <v>769</v>
      </c>
      <c r="B116" s="35" t="s">
        <v>384</v>
      </c>
      <c r="C116" s="23" t="s">
        <v>770</v>
      </c>
      <c r="D116" s="35" t="s">
        <v>384</v>
      </c>
      <c r="E116" s="23"/>
    </row>
    <row r="117" ht="15" spans="1:5">
      <c r="A117" s="23" t="s">
        <v>771</v>
      </c>
      <c r="B117" s="35" t="s">
        <v>384</v>
      </c>
      <c r="C117" s="23" t="s">
        <v>772</v>
      </c>
      <c r="D117" s="35" t="s">
        <v>384</v>
      </c>
      <c r="E117" s="23"/>
    </row>
    <row r="118" ht="15" spans="1:5">
      <c r="A118" s="23" t="s">
        <v>773</v>
      </c>
      <c r="B118" s="35" t="s">
        <v>384</v>
      </c>
      <c r="C118" s="23" t="s">
        <v>774</v>
      </c>
      <c r="D118" s="35" t="s">
        <v>384</v>
      </c>
      <c r="E118" s="23"/>
    </row>
    <row r="119" ht="15" spans="1:5">
      <c r="A119" s="23" t="s">
        <v>775</v>
      </c>
      <c r="B119" s="35" t="s">
        <v>384</v>
      </c>
      <c r="C119" s="23" t="s">
        <v>776</v>
      </c>
      <c r="D119" s="35" t="s">
        <v>384</v>
      </c>
      <c r="E119" s="23"/>
    </row>
    <row r="120" ht="15" spans="1:5">
      <c r="A120" s="23" t="s">
        <v>777</v>
      </c>
      <c r="B120" s="35" t="s">
        <v>384</v>
      </c>
      <c r="C120" s="23" t="s">
        <v>778</v>
      </c>
      <c r="D120" s="35" t="s">
        <v>384</v>
      </c>
      <c r="E120" s="23"/>
    </row>
    <row r="121" ht="15" spans="1:5">
      <c r="A121" s="23" t="s">
        <v>779</v>
      </c>
      <c r="B121" s="35" t="s">
        <v>384</v>
      </c>
      <c r="C121" s="23" t="s">
        <v>780</v>
      </c>
      <c r="D121" s="35" t="s">
        <v>384</v>
      </c>
      <c r="E121" s="23"/>
    </row>
    <row r="122" ht="15" spans="1:5">
      <c r="A122" s="23" t="s">
        <v>781</v>
      </c>
      <c r="B122" s="35" t="s">
        <v>384</v>
      </c>
      <c r="C122" s="23" t="s">
        <v>782</v>
      </c>
      <c r="D122" s="35" t="s">
        <v>384</v>
      </c>
      <c r="E122" s="23"/>
    </row>
    <row r="123" ht="15" spans="1:5">
      <c r="A123" s="23" t="s">
        <v>783</v>
      </c>
      <c r="B123" s="35" t="s">
        <v>384</v>
      </c>
      <c r="C123" s="23" t="s">
        <v>784</v>
      </c>
      <c r="D123" s="35" t="s">
        <v>384</v>
      </c>
      <c r="E123" s="23"/>
    </row>
    <row r="124" ht="15" spans="1:5">
      <c r="A124" s="23" t="s">
        <v>785</v>
      </c>
      <c r="B124" s="35" t="s">
        <v>384</v>
      </c>
      <c r="C124" s="23" t="s">
        <v>786</v>
      </c>
      <c r="D124" s="35" t="s">
        <v>384</v>
      </c>
      <c r="E124" s="23"/>
    </row>
    <row r="125" ht="15" spans="1:5">
      <c r="A125" s="23" t="s">
        <v>787</v>
      </c>
      <c r="B125" s="35" t="s">
        <v>384</v>
      </c>
      <c r="C125" s="23" t="s">
        <v>788</v>
      </c>
      <c r="D125" s="35" t="s">
        <v>384</v>
      </c>
      <c r="E125" s="23"/>
    </row>
    <row r="126" ht="15" spans="1:5">
      <c r="A126" s="23" t="s">
        <v>789</v>
      </c>
      <c r="B126" s="35" t="s">
        <v>790</v>
      </c>
      <c r="C126" s="23" t="s">
        <v>791</v>
      </c>
      <c r="D126" s="35" t="s">
        <v>384</v>
      </c>
      <c r="E126" s="23"/>
    </row>
    <row r="127" ht="15" spans="1:5">
      <c r="A127" s="23" t="s">
        <v>792</v>
      </c>
      <c r="B127" s="35" t="s">
        <v>384</v>
      </c>
      <c r="C127" s="23" t="s">
        <v>793</v>
      </c>
      <c r="D127" s="35" t="s">
        <v>384</v>
      </c>
      <c r="E127" s="23"/>
    </row>
    <row r="128" ht="15" spans="1:5">
      <c r="A128" s="23" t="s">
        <v>794</v>
      </c>
      <c r="B128" s="35" t="s">
        <v>384</v>
      </c>
      <c r="C128" s="23" t="s">
        <v>795</v>
      </c>
      <c r="D128" s="35" t="s">
        <v>384</v>
      </c>
      <c r="E128" s="23"/>
    </row>
    <row r="129" ht="15" spans="1:5">
      <c r="A129" s="23" t="s">
        <v>796</v>
      </c>
      <c r="B129" s="35" t="s">
        <v>384</v>
      </c>
      <c r="C129" s="23" t="s">
        <v>797</v>
      </c>
      <c r="D129" s="35" t="s">
        <v>384</v>
      </c>
      <c r="E129" s="23"/>
    </row>
    <row r="130" ht="15" spans="1:5">
      <c r="A130" s="23" t="s">
        <v>798</v>
      </c>
      <c r="B130" s="35" t="s">
        <v>799</v>
      </c>
      <c r="C130" s="23" t="s">
        <v>800</v>
      </c>
      <c r="D130" s="35" t="s">
        <v>384</v>
      </c>
      <c r="E130" s="23"/>
    </row>
    <row r="131" ht="15" spans="1:5">
      <c r="A131" s="23" t="s">
        <v>801</v>
      </c>
      <c r="B131" s="35" t="s">
        <v>384</v>
      </c>
      <c r="C131" s="23" t="s">
        <v>802</v>
      </c>
      <c r="D131" s="35" t="s">
        <v>384</v>
      </c>
      <c r="E131" s="23"/>
    </row>
    <row r="132" ht="15" spans="1:5">
      <c r="A132" s="23" t="s">
        <v>803</v>
      </c>
      <c r="B132" s="35" t="s">
        <v>384</v>
      </c>
      <c r="C132" s="23" t="s">
        <v>804</v>
      </c>
      <c r="D132" s="35" t="s">
        <v>384</v>
      </c>
      <c r="E132" s="23"/>
    </row>
    <row r="133" ht="15" spans="1:5">
      <c r="A133" s="23" t="s">
        <v>805</v>
      </c>
      <c r="B133" s="35" t="s">
        <v>384</v>
      </c>
      <c r="C133" s="23" t="s">
        <v>806</v>
      </c>
      <c r="D133" s="35" t="s">
        <v>384</v>
      </c>
      <c r="E133" s="23"/>
    </row>
    <row r="134" ht="15" spans="1:5">
      <c r="A134" s="23" t="s">
        <v>807</v>
      </c>
      <c r="B134" s="35" t="s">
        <v>384</v>
      </c>
      <c r="C134" s="23" t="s">
        <v>808</v>
      </c>
      <c r="D134" s="35" t="s">
        <v>384</v>
      </c>
      <c r="E134" s="23"/>
    </row>
    <row r="135" ht="15" spans="1:5">
      <c r="A135" s="23" t="s">
        <v>809</v>
      </c>
      <c r="B135" s="35" t="s">
        <v>384</v>
      </c>
      <c r="C135" s="23" t="s">
        <v>810</v>
      </c>
      <c r="D135" s="35" t="s">
        <v>384</v>
      </c>
      <c r="E135" s="23"/>
    </row>
    <row r="136" ht="15" spans="1:5">
      <c r="A136" s="23" t="s">
        <v>811</v>
      </c>
      <c r="B136" s="35" t="s">
        <v>384</v>
      </c>
      <c r="C136" s="23" t="s">
        <v>812</v>
      </c>
      <c r="D136" s="35" t="s">
        <v>384</v>
      </c>
      <c r="E136" s="23"/>
    </row>
    <row r="137" ht="15" spans="1:5">
      <c r="A137" s="23" t="s">
        <v>813</v>
      </c>
      <c r="B137" s="35" t="s">
        <v>384</v>
      </c>
      <c r="C137" s="23" t="s">
        <v>814</v>
      </c>
      <c r="D137" s="35" t="s">
        <v>384</v>
      </c>
      <c r="E137" s="23"/>
    </row>
    <row r="138" ht="15" spans="1:5">
      <c r="A138" s="23" t="s">
        <v>815</v>
      </c>
      <c r="B138" s="35" t="s">
        <v>816</v>
      </c>
      <c r="C138" s="23" t="s">
        <v>817</v>
      </c>
      <c r="D138" s="35" t="s">
        <v>384</v>
      </c>
      <c r="E138" s="23"/>
    </row>
    <row r="139" ht="15" spans="1:5">
      <c r="A139" s="23" t="s">
        <v>818</v>
      </c>
      <c r="B139" s="35" t="s">
        <v>384</v>
      </c>
      <c r="C139" s="23" t="s">
        <v>819</v>
      </c>
      <c r="D139" s="35" t="s">
        <v>384</v>
      </c>
      <c r="E139" s="23"/>
    </row>
    <row r="140" ht="15" spans="1:5">
      <c r="A140" s="23" t="s">
        <v>820</v>
      </c>
      <c r="B140" s="35" t="s">
        <v>384</v>
      </c>
      <c r="C140" s="23" t="s">
        <v>821</v>
      </c>
      <c r="D140" s="35" t="s">
        <v>822</v>
      </c>
      <c r="E140" s="23"/>
    </row>
    <row r="141" ht="15" spans="1:5">
      <c r="A141" s="23" t="s">
        <v>823</v>
      </c>
      <c r="B141" s="35" t="s">
        <v>384</v>
      </c>
      <c r="C141" s="23" t="s">
        <v>824</v>
      </c>
      <c r="D141" s="35" t="s">
        <v>384</v>
      </c>
      <c r="E141" s="23"/>
    </row>
    <row r="142" ht="15" spans="1:5">
      <c r="A142" s="23" t="s">
        <v>825</v>
      </c>
      <c r="B142" s="35" t="s">
        <v>384</v>
      </c>
      <c r="C142" s="23" t="s">
        <v>826</v>
      </c>
      <c r="D142" s="35" t="s">
        <v>384</v>
      </c>
      <c r="E142" s="23"/>
    </row>
    <row r="143" ht="15" spans="1:5">
      <c r="A143" s="23" t="s">
        <v>827</v>
      </c>
      <c r="B143" s="35" t="s">
        <v>384</v>
      </c>
      <c r="C143" s="23" t="s">
        <v>828</v>
      </c>
      <c r="D143" s="35" t="s">
        <v>384</v>
      </c>
      <c r="E143" s="23"/>
    </row>
    <row r="144" ht="15" spans="1:5">
      <c r="A144" s="23" t="s">
        <v>829</v>
      </c>
      <c r="B144" s="35" t="s">
        <v>384</v>
      </c>
      <c r="C144" s="23" t="s">
        <v>830</v>
      </c>
      <c r="D144" s="35" t="s">
        <v>384</v>
      </c>
      <c r="E144" s="23"/>
    </row>
    <row r="145" ht="15" spans="1:5">
      <c r="A145" s="23" t="s">
        <v>831</v>
      </c>
      <c r="B145" s="35" t="s">
        <v>384</v>
      </c>
      <c r="C145" s="23" t="s">
        <v>832</v>
      </c>
      <c r="D145" s="35" t="s">
        <v>833</v>
      </c>
      <c r="E145" s="23"/>
    </row>
    <row r="146" ht="15" spans="1:5">
      <c r="A146" s="23" t="s">
        <v>834</v>
      </c>
      <c r="B146" s="35" t="s">
        <v>384</v>
      </c>
      <c r="C146" s="23" t="s">
        <v>835</v>
      </c>
      <c r="D146" s="35" t="s">
        <v>384</v>
      </c>
      <c r="E146" s="23"/>
    </row>
    <row r="147" ht="15" spans="1:5">
      <c r="A147" s="23" t="s">
        <v>836</v>
      </c>
      <c r="B147" s="35" t="s">
        <v>837</v>
      </c>
      <c r="C147" s="23" t="s">
        <v>838</v>
      </c>
      <c r="D147" s="35" t="s">
        <v>384</v>
      </c>
      <c r="E147" s="23"/>
    </row>
    <row r="148" ht="15" spans="1:5">
      <c r="A148" s="23" t="s">
        <v>839</v>
      </c>
      <c r="B148" s="35" t="s">
        <v>384</v>
      </c>
      <c r="C148" s="23" t="s">
        <v>840</v>
      </c>
      <c r="D148" s="35" t="s">
        <v>384</v>
      </c>
      <c r="E148" s="23"/>
    </row>
    <row r="149" ht="15" spans="1:5">
      <c r="A149" s="23" t="s">
        <v>841</v>
      </c>
      <c r="B149" s="35" t="s">
        <v>842</v>
      </c>
      <c r="C149" s="23" t="s">
        <v>843</v>
      </c>
      <c r="D149" s="35" t="s">
        <v>384</v>
      </c>
      <c r="E149" s="23"/>
    </row>
    <row r="150" ht="15" spans="1:5">
      <c r="A150" s="23" t="s">
        <v>844</v>
      </c>
      <c r="B150" s="35" t="s">
        <v>384</v>
      </c>
      <c r="C150" s="23" t="s">
        <v>845</v>
      </c>
      <c r="D150" s="35" t="s">
        <v>741</v>
      </c>
      <c r="E150" s="23"/>
    </row>
    <row r="151" ht="15" spans="1:5">
      <c r="A151" s="23" t="s">
        <v>846</v>
      </c>
      <c r="B151" s="35" t="s">
        <v>384</v>
      </c>
      <c r="C151" s="23" t="s">
        <v>847</v>
      </c>
      <c r="D151" s="35" t="s">
        <v>384</v>
      </c>
      <c r="E151" s="23"/>
    </row>
    <row r="152" ht="15" spans="1:5">
      <c r="A152" s="23" t="s">
        <v>848</v>
      </c>
      <c r="B152" s="35" t="s">
        <v>384</v>
      </c>
      <c r="C152" s="23" t="s">
        <v>849</v>
      </c>
      <c r="D152" s="35" t="s">
        <v>384</v>
      </c>
      <c r="E152" s="23"/>
    </row>
    <row r="153" ht="15" spans="1:5">
      <c r="A153" s="23" t="s">
        <v>850</v>
      </c>
      <c r="B153" s="35" t="s">
        <v>384</v>
      </c>
      <c r="C153" s="23" t="s">
        <v>851</v>
      </c>
      <c r="D153" s="35" t="s">
        <v>384</v>
      </c>
      <c r="E153" s="23"/>
    </row>
    <row r="154" ht="15" spans="1:5">
      <c r="A154" s="23" t="s">
        <v>852</v>
      </c>
      <c r="B154" s="35" t="s">
        <v>384</v>
      </c>
      <c r="C154" s="23" t="s">
        <v>853</v>
      </c>
      <c r="D154" s="35" t="s">
        <v>384</v>
      </c>
      <c r="E154" s="23"/>
    </row>
    <row r="155" ht="15" spans="1:5">
      <c r="A155" s="23" t="s">
        <v>854</v>
      </c>
      <c r="B155" s="35" t="s">
        <v>384</v>
      </c>
      <c r="C155" s="23" t="s">
        <v>855</v>
      </c>
      <c r="D155" s="35" t="s">
        <v>384</v>
      </c>
      <c r="E155" s="23"/>
    </row>
    <row r="156" ht="15" spans="1:5">
      <c r="A156" s="23" t="s">
        <v>856</v>
      </c>
      <c r="B156" s="35" t="s">
        <v>384</v>
      </c>
      <c r="C156" s="23" t="s">
        <v>857</v>
      </c>
      <c r="D156" s="35" t="s">
        <v>384</v>
      </c>
      <c r="E156" s="23"/>
    </row>
    <row r="157" ht="15" spans="1:5">
      <c r="A157" s="23" t="s">
        <v>858</v>
      </c>
      <c r="B157" s="35" t="s">
        <v>384</v>
      </c>
      <c r="C157" s="23" t="s">
        <v>859</v>
      </c>
      <c r="D157" s="35" t="s">
        <v>384</v>
      </c>
      <c r="E157" s="23"/>
    </row>
    <row r="158" ht="15" spans="1:5">
      <c r="A158" s="23" t="s">
        <v>860</v>
      </c>
      <c r="B158" s="35" t="s">
        <v>630</v>
      </c>
      <c r="C158" s="23" t="s">
        <v>861</v>
      </c>
      <c r="D158" s="35" t="s">
        <v>384</v>
      </c>
      <c r="E158" s="23"/>
    </row>
    <row r="159" ht="15" spans="1:5">
      <c r="A159" s="23" t="s">
        <v>862</v>
      </c>
      <c r="B159" s="35" t="s">
        <v>384</v>
      </c>
      <c r="C159" s="23" t="s">
        <v>863</v>
      </c>
      <c r="D159" s="35" t="s">
        <v>384</v>
      </c>
      <c r="E159" s="23"/>
    </row>
    <row r="160" ht="15" spans="1:5">
      <c r="A160" s="23" t="s">
        <v>864</v>
      </c>
      <c r="B160" s="35" t="s">
        <v>384</v>
      </c>
      <c r="C160" s="23" t="s">
        <v>865</v>
      </c>
      <c r="D160" s="35" t="s">
        <v>384</v>
      </c>
      <c r="E160" s="23"/>
    </row>
    <row r="161" ht="15" spans="1:5">
      <c r="A161" s="23" t="s">
        <v>866</v>
      </c>
      <c r="B161" s="35" t="s">
        <v>384</v>
      </c>
      <c r="C161" s="23" t="s">
        <v>867</v>
      </c>
      <c r="D161" s="35" t="s">
        <v>384</v>
      </c>
      <c r="E161" s="23"/>
    </row>
    <row r="162" ht="15" spans="1:5">
      <c r="A162" s="23" t="s">
        <v>868</v>
      </c>
      <c r="B162" s="35" t="s">
        <v>816</v>
      </c>
      <c r="C162" s="23" t="s">
        <v>869</v>
      </c>
      <c r="D162" s="35" t="s">
        <v>384</v>
      </c>
      <c r="E162" s="23"/>
    </row>
    <row r="163" ht="15" spans="1:5">
      <c r="A163" s="23" t="s">
        <v>870</v>
      </c>
      <c r="B163" s="35" t="s">
        <v>384</v>
      </c>
      <c r="C163" s="23" t="s">
        <v>871</v>
      </c>
      <c r="D163" s="35" t="s">
        <v>384</v>
      </c>
      <c r="E163" s="23"/>
    </row>
    <row r="164" ht="15" spans="1:5">
      <c r="A164" s="23" t="s">
        <v>872</v>
      </c>
      <c r="B164" s="35" t="s">
        <v>384</v>
      </c>
      <c r="C164" s="23" t="s">
        <v>873</v>
      </c>
      <c r="D164" s="35" t="s">
        <v>384</v>
      </c>
      <c r="E164" s="23"/>
    </row>
    <row r="165" ht="15" spans="1:5">
      <c r="A165" s="23" t="s">
        <v>874</v>
      </c>
      <c r="B165" s="35" t="s">
        <v>384</v>
      </c>
      <c r="C165" s="23" t="s">
        <v>875</v>
      </c>
      <c r="D165" s="35" t="s">
        <v>384</v>
      </c>
      <c r="E165" s="23"/>
    </row>
    <row r="166" ht="15" spans="1:5">
      <c r="A166" s="23" t="s">
        <v>876</v>
      </c>
      <c r="B166" s="35" t="s">
        <v>384</v>
      </c>
      <c r="C166" s="23" t="s">
        <v>877</v>
      </c>
      <c r="D166" s="35" t="s">
        <v>384</v>
      </c>
      <c r="E166" s="23"/>
    </row>
    <row r="167" ht="15" spans="1:5">
      <c r="A167" s="23" t="s">
        <v>878</v>
      </c>
      <c r="B167" s="35" t="s">
        <v>384</v>
      </c>
      <c r="C167" s="23" t="s">
        <v>879</v>
      </c>
      <c r="D167" s="35" t="s">
        <v>384</v>
      </c>
      <c r="E167" s="23"/>
    </row>
    <row r="168" ht="15" spans="1:5">
      <c r="A168" s="23" t="s">
        <v>880</v>
      </c>
      <c r="B168" s="35" t="s">
        <v>384</v>
      </c>
      <c r="C168" s="23" t="s">
        <v>881</v>
      </c>
      <c r="D168" s="35" t="s">
        <v>384</v>
      </c>
      <c r="E168" s="23"/>
    </row>
    <row r="169" ht="15" spans="1:5">
      <c r="A169" s="23" t="s">
        <v>882</v>
      </c>
      <c r="B169" s="35" t="s">
        <v>384</v>
      </c>
      <c r="C169" s="23" t="s">
        <v>883</v>
      </c>
      <c r="D169" s="35" t="s">
        <v>384</v>
      </c>
      <c r="E169" s="23"/>
    </row>
    <row r="170" ht="15" spans="1:5">
      <c r="A170" s="23" t="s">
        <v>884</v>
      </c>
      <c r="B170" s="35" t="s">
        <v>384</v>
      </c>
      <c r="C170" s="23" t="s">
        <v>885</v>
      </c>
      <c r="D170" s="35" t="s">
        <v>384</v>
      </c>
      <c r="E170" s="23"/>
    </row>
    <row r="171" ht="15" spans="1:5">
      <c r="A171" s="23" t="s">
        <v>886</v>
      </c>
      <c r="B171" s="35" t="s">
        <v>384</v>
      </c>
      <c r="C171" s="23" t="s">
        <v>887</v>
      </c>
      <c r="D171" s="35" t="s">
        <v>384</v>
      </c>
      <c r="E171" s="23"/>
    </row>
    <row r="172" ht="15" spans="1:5">
      <c r="A172" s="23" t="s">
        <v>888</v>
      </c>
      <c r="B172" s="35" t="s">
        <v>384</v>
      </c>
      <c r="C172" s="23" t="s">
        <v>889</v>
      </c>
      <c r="D172" s="35" t="s">
        <v>384</v>
      </c>
      <c r="E172" s="23"/>
    </row>
    <row r="173" ht="15" spans="1:5">
      <c r="A173" s="23" t="s">
        <v>890</v>
      </c>
      <c r="B173" s="35" t="s">
        <v>384</v>
      </c>
      <c r="C173" s="23" t="s">
        <v>891</v>
      </c>
      <c r="D173" s="35" t="s">
        <v>384</v>
      </c>
      <c r="E173" s="23"/>
    </row>
    <row r="174" ht="15" spans="1:5">
      <c r="A174" s="23" t="s">
        <v>892</v>
      </c>
      <c r="B174" s="35" t="s">
        <v>558</v>
      </c>
      <c r="C174" s="23" t="s">
        <v>893</v>
      </c>
      <c r="D174" s="35" t="s">
        <v>384</v>
      </c>
      <c r="E174" s="23"/>
    </row>
    <row r="175" ht="15" spans="1:5">
      <c r="A175" s="23" t="s">
        <v>894</v>
      </c>
      <c r="B175" s="35" t="s">
        <v>384</v>
      </c>
      <c r="C175" s="23" t="s">
        <v>895</v>
      </c>
      <c r="D175" s="35" t="s">
        <v>384</v>
      </c>
      <c r="E175" s="23"/>
    </row>
    <row r="176" ht="15" spans="1:5">
      <c r="A176" s="23" t="s">
        <v>896</v>
      </c>
      <c r="B176" s="35" t="s">
        <v>384</v>
      </c>
      <c r="C176" s="23" t="s">
        <v>897</v>
      </c>
      <c r="D176" s="35" t="s">
        <v>384</v>
      </c>
      <c r="E176" s="23"/>
    </row>
    <row r="177" ht="15" spans="1:5">
      <c r="A177" s="23" t="s">
        <v>898</v>
      </c>
      <c r="B177" s="35" t="s">
        <v>384</v>
      </c>
      <c r="C177" s="23" t="s">
        <v>899</v>
      </c>
      <c r="D177" s="35" t="s">
        <v>384</v>
      </c>
      <c r="E177" s="23"/>
    </row>
    <row r="178" ht="15" spans="1:5">
      <c r="A178" s="23" t="s">
        <v>900</v>
      </c>
      <c r="B178" s="35" t="s">
        <v>528</v>
      </c>
      <c r="C178" s="23" t="s">
        <v>901</v>
      </c>
      <c r="D178" s="35" t="s">
        <v>384</v>
      </c>
      <c r="E178" s="23"/>
    </row>
    <row r="179" ht="15" spans="1:5">
      <c r="A179" s="23" t="s">
        <v>902</v>
      </c>
      <c r="B179" s="35" t="s">
        <v>384</v>
      </c>
      <c r="C179" s="23" t="s">
        <v>903</v>
      </c>
      <c r="D179" s="35" t="s">
        <v>384</v>
      </c>
      <c r="E179" s="23"/>
    </row>
    <row r="180" ht="15" spans="1:5">
      <c r="A180" s="23" t="s">
        <v>904</v>
      </c>
      <c r="B180" s="35" t="s">
        <v>533</v>
      </c>
      <c r="C180" s="23" t="s">
        <v>905</v>
      </c>
      <c r="D180" s="35" t="s">
        <v>384</v>
      </c>
      <c r="E180" s="23"/>
    </row>
    <row r="181" ht="15" spans="1:5">
      <c r="A181" s="23" t="s">
        <v>906</v>
      </c>
      <c r="B181" s="35" t="s">
        <v>384</v>
      </c>
      <c r="C181" s="23" t="s">
        <v>907</v>
      </c>
      <c r="D181" s="35" t="s">
        <v>384</v>
      </c>
      <c r="E181" s="23"/>
    </row>
    <row r="182" ht="15" spans="1:5">
      <c r="A182" s="23" t="s">
        <v>908</v>
      </c>
      <c r="B182" s="35" t="s">
        <v>384</v>
      </c>
      <c r="C182" s="23" t="s">
        <v>909</v>
      </c>
      <c r="D182" s="35" t="s">
        <v>910</v>
      </c>
      <c r="E182" s="23"/>
    </row>
    <row r="183" ht="15" spans="1:5">
      <c r="A183" s="23" t="s">
        <v>911</v>
      </c>
      <c r="B183" s="35" t="s">
        <v>384</v>
      </c>
      <c r="C183" s="23" t="s">
        <v>912</v>
      </c>
      <c r="D183" s="35" t="s">
        <v>384</v>
      </c>
      <c r="E183" s="23"/>
    </row>
    <row r="184" ht="15" spans="1:5">
      <c r="A184" s="23" t="s">
        <v>913</v>
      </c>
      <c r="B184" s="35" t="s">
        <v>384</v>
      </c>
      <c r="C184" s="23" t="s">
        <v>914</v>
      </c>
      <c r="D184" s="35" t="s">
        <v>384</v>
      </c>
      <c r="E184" s="23"/>
    </row>
    <row r="185" ht="15" spans="1:5">
      <c r="A185" s="23" t="s">
        <v>915</v>
      </c>
      <c r="B185" s="35" t="s">
        <v>384</v>
      </c>
      <c r="C185" s="23" t="s">
        <v>916</v>
      </c>
      <c r="D185" s="35" t="s">
        <v>384</v>
      </c>
      <c r="E185" s="23"/>
    </row>
    <row r="186" ht="15" spans="1:5">
      <c r="A186" s="23" t="s">
        <v>917</v>
      </c>
      <c r="B186" s="35" t="s">
        <v>384</v>
      </c>
      <c r="C186" s="23" t="s">
        <v>918</v>
      </c>
      <c r="D186" s="35" t="s">
        <v>384</v>
      </c>
      <c r="E186" s="23"/>
    </row>
    <row r="187" ht="15" spans="1:5">
      <c r="A187" s="23" t="s">
        <v>919</v>
      </c>
      <c r="B187" s="35" t="s">
        <v>384</v>
      </c>
      <c r="C187" s="23" t="s">
        <v>920</v>
      </c>
      <c r="D187" s="35" t="s">
        <v>384</v>
      </c>
      <c r="E187" s="23"/>
    </row>
    <row r="188" ht="15" spans="1:5">
      <c r="A188" s="23" t="s">
        <v>921</v>
      </c>
      <c r="B188" s="35" t="s">
        <v>384</v>
      </c>
      <c r="C188" s="23" t="s">
        <v>922</v>
      </c>
      <c r="D188" s="35" t="s">
        <v>384</v>
      </c>
      <c r="E188" s="23"/>
    </row>
    <row r="189" ht="15" spans="1:5">
      <c r="A189" s="23" t="s">
        <v>923</v>
      </c>
      <c r="B189" s="35" t="s">
        <v>384</v>
      </c>
      <c r="C189" s="23" t="s">
        <v>924</v>
      </c>
      <c r="D189" s="35" t="s">
        <v>384</v>
      </c>
      <c r="E189" s="23"/>
    </row>
    <row r="190" ht="15" spans="1:5">
      <c r="A190" s="23" t="s">
        <v>925</v>
      </c>
      <c r="B190" s="35" t="s">
        <v>926</v>
      </c>
      <c r="C190" s="23"/>
      <c r="D190" s="35"/>
      <c r="E190" s="23"/>
    </row>
    <row r="191" ht="15" spans="1:5">
      <c r="A191" s="23" t="s">
        <v>927</v>
      </c>
      <c r="B191" s="35" t="s">
        <v>384</v>
      </c>
      <c r="C191" s="23"/>
      <c r="D191" s="35"/>
      <c r="E191" s="23"/>
    </row>
    <row r="192" ht="15" spans="1:5">
      <c r="A192" s="23" t="s">
        <v>928</v>
      </c>
      <c r="B192" s="35" t="s">
        <v>384</v>
      </c>
      <c r="C192" s="23"/>
      <c r="D192" s="35"/>
      <c r="E192" s="23"/>
    </row>
    <row r="193" ht="15" spans="1:5">
      <c r="A193" s="23" t="s">
        <v>929</v>
      </c>
      <c r="B193" s="35" t="s">
        <v>384</v>
      </c>
      <c r="C193" s="23"/>
      <c r="D193" s="35"/>
      <c r="E193" s="23"/>
    </row>
    <row r="194" ht="15" spans="1:5">
      <c r="A194" s="23" t="s">
        <v>930</v>
      </c>
      <c r="B194" s="35" t="s">
        <v>384</v>
      </c>
      <c r="C194" s="23"/>
      <c r="D194" s="35"/>
      <c r="E194" s="23"/>
    </row>
    <row r="195" ht="15" spans="1:5">
      <c r="A195" s="23" t="s">
        <v>931</v>
      </c>
      <c r="B195" s="35" t="s">
        <v>384</v>
      </c>
      <c r="C195" s="23"/>
      <c r="D195" s="35"/>
      <c r="E195" s="23"/>
    </row>
    <row r="196" ht="15" spans="1:5">
      <c r="A196" s="23" t="s">
        <v>932</v>
      </c>
      <c r="B196" s="35" t="s">
        <v>384</v>
      </c>
      <c r="C196" s="23"/>
      <c r="D196" s="35"/>
      <c r="E196" s="23"/>
    </row>
    <row r="197" ht="15" spans="1:5">
      <c r="A197" s="23" t="s">
        <v>933</v>
      </c>
      <c r="B197" s="35" t="s">
        <v>384</v>
      </c>
      <c r="C197" s="23"/>
      <c r="D197" s="35"/>
      <c r="E197" s="23"/>
    </row>
    <row r="198" ht="15" spans="1:5">
      <c r="A198" s="23" t="s">
        <v>934</v>
      </c>
      <c r="B198" s="35" t="s">
        <v>384</v>
      </c>
      <c r="C198" s="23"/>
      <c r="D198" s="35"/>
      <c r="E198" s="23"/>
    </row>
    <row r="199" ht="15" spans="1:5">
      <c r="A199" s="23" t="s">
        <v>935</v>
      </c>
      <c r="B199" s="35" t="s">
        <v>384</v>
      </c>
      <c r="C199" s="23"/>
      <c r="D199" s="35"/>
      <c r="E199" s="23"/>
    </row>
    <row r="200" ht="15" spans="1:5">
      <c r="A200" s="23" t="s">
        <v>936</v>
      </c>
      <c r="B200" s="35" t="s">
        <v>937</v>
      </c>
      <c r="C200" s="23"/>
      <c r="D200" s="35"/>
      <c r="E200" s="23"/>
    </row>
    <row r="201" ht="15" spans="1:5">
      <c r="A201" s="23" t="s">
        <v>938</v>
      </c>
      <c r="B201" s="35" t="s">
        <v>384</v>
      </c>
      <c r="C201" s="23"/>
      <c r="D201" s="35"/>
      <c r="E201" s="23"/>
    </row>
    <row r="202" ht="15" spans="1:5">
      <c r="A202" s="23" t="s">
        <v>939</v>
      </c>
      <c r="B202" s="35" t="s">
        <v>384</v>
      </c>
      <c r="C202" s="23"/>
      <c r="D202" s="35"/>
      <c r="E202" s="23"/>
    </row>
    <row r="203" ht="15" spans="1:5">
      <c r="A203" s="23" t="s">
        <v>940</v>
      </c>
      <c r="B203" s="35" t="s">
        <v>941</v>
      </c>
      <c r="C203" s="23"/>
      <c r="D203" s="35"/>
      <c r="E203" s="23"/>
    </row>
    <row r="204" ht="15" spans="1:5">
      <c r="A204" s="23" t="s">
        <v>942</v>
      </c>
      <c r="B204" s="35" t="s">
        <v>384</v>
      </c>
      <c r="C204" s="23"/>
      <c r="D204" s="35"/>
      <c r="E204" s="23"/>
    </row>
    <row r="205" ht="15" spans="1:5">
      <c r="A205" s="23" t="s">
        <v>943</v>
      </c>
      <c r="B205" s="35" t="s">
        <v>384</v>
      </c>
      <c r="C205" s="23"/>
      <c r="D205" s="35"/>
      <c r="E205" s="23"/>
    </row>
    <row r="206" ht="15" spans="1:5">
      <c r="A206" s="23" t="s">
        <v>944</v>
      </c>
      <c r="B206" s="35" t="s">
        <v>799</v>
      </c>
      <c r="C206" s="23"/>
      <c r="D206" s="35"/>
      <c r="E206" s="23"/>
    </row>
    <row r="207" ht="15" spans="1:5">
      <c r="A207" s="23" t="s">
        <v>945</v>
      </c>
      <c r="B207" s="35" t="s">
        <v>384</v>
      </c>
      <c r="C207" s="23"/>
      <c r="D207" s="35"/>
      <c r="E207" s="23"/>
    </row>
    <row r="208" ht="15" spans="1:5">
      <c r="A208" s="23" t="s">
        <v>946</v>
      </c>
      <c r="B208" s="35" t="s">
        <v>384</v>
      </c>
      <c r="C208" s="23"/>
      <c r="D208" s="35"/>
      <c r="E208" s="23"/>
    </row>
    <row r="209" ht="15" spans="1:5">
      <c r="A209" s="23" t="s">
        <v>947</v>
      </c>
      <c r="B209" s="35" t="s">
        <v>384</v>
      </c>
      <c r="C209" s="23"/>
      <c r="D209" s="35"/>
      <c r="E209" s="23"/>
    </row>
    <row r="210" ht="15" spans="1:5">
      <c r="A210" s="23" t="s">
        <v>948</v>
      </c>
      <c r="B210" s="35" t="s">
        <v>384</v>
      </c>
      <c r="C210" s="23"/>
      <c r="D210" s="35"/>
      <c r="E210" s="23"/>
    </row>
    <row r="211" ht="15" spans="1:5">
      <c r="A211" s="23" t="s">
        <v>949</v>
      </c>
      <c r="B211" s="35" t="s">
        <v>384</v>
      </c>
      <c r="C211" s="23"/>
      <c r="D211" s="35"/>
      <c r="E211" s="23"/>
    </row>
    <row r="212" ht="15" spans="1:5">
      <c r="A212" s="23" t="s">
        <v>950</v>
      </c>
      <c r="B212" s="35" t="s">
        <v>384</v>
      </c>
      <c r="C212" s="23"/>
      <c r="D212" s="35"/>
      <c r="E212" s="23"/>
    </row>
    <row r="213" ht="15" spans="1:5">
      <c r="A213" s="23" t="s">
        <v>951</v>
      </c>
      <c r="B213" s="35" t="s">
        <v>384</v>
      </c>
      <c r="C213" s="23"/>
      <c r="D213" s="35"/>
      <c r="E213" s="23"/>
    </row>
    <row r="214" ht="15" spans="1:5">
      <c r="A214" s="23" t="s">
        <v>952</v>
      </c>
      <c r="B214" s="35" t="s">
        <v>384</v>
      </c>
      <c r="C214" s="23"/>
      <c r="D214" s="35"/>
      <c r="E214" s="23"/>
    </row>
    <row r="215" ht="15" spans="1:5">
      <c r="A215" s="23" t="s">
        <v>953</v>
      </c>
      <c r="B215" s="35" t="s">
        <v>384</v>
      </c>
      <c r="C215" s="23"/>
      <c r="D215" s="35"/>
      <c r="E215" s="23"/>
    </row>
    <row r="216" ht="15" spans="1:5">
      <c r="A216" s="23" t="s">
        <v>954</v>
      </c>
      <c r="B216" s="35" t="s">
        <v>384</v>
      </c>
      <c r="C216" s="23"/>
      <c r="D216" s="35"/>
      <c r="E216" s="23"/>
    </row>
    <row r="217" ht="15" spans="1:5">
      <c r="A217" s="23" t="s">
        <v>955</v>
      </c>
      <c r="B217" s="35" t="s">
        <v>956</v>
      </c>
      <c r="C217" s="23"/>
      <c r="D217" s="35"/>
      <c r="E217" s="23"/>
    </row>
    <row r="218" ht="15" spans="1:5">
      <c r="A218" s="23" t="s">
        <v>957</v>
      </c>
      <c r="B218" s="35" t="s">
        <v>384</v>
      </c>
      <c r="C218" s="23"/>
      <c r="D218" s="35"/>
      <c r="E218" s="23"/>
    </row>
    <row r="219" ht="15" spans="1:5">
      <c r="A219" s="23" t="s">
        <v>958</v>
      </c>
      <c r="B219" s="35" t="s">
        <v>816</v>
      </c>
      <c r="C219" s="23"/>
      <c r="D219" s="35"/>
      <c r="E219" s="23"/>
    </row>
    <row r="220" ht="15" spans="1:5">
      <c r="A220" s="23" t="s">
        <v>959</v>
      </c>
      <c r="B220" s="35" t="s">
        <v>384</v>
      </c>
      <c r="C220" s="23"/>
      <c r="D220" s="35"/>
      <c r="E220" s="23"/>
    </row>
    <row r="221" ht="15" spans="1:5">
      <c r="A221" s="23" t="s">
        <v>960</v>
      </c>
      <c r="B221" s="35" t="s">
        <v>384</v>
      </c>
      <c r="C221" s="23"/>
      <c r="D221" s="35"/>
      <c r="E221" s="23"/>
    </row>
    <row r="222" ht="15" spans="1:5">
      <c r="A222" s="23" t="s">
        <v>961</v>
      </c>
      <c r="B222" s="35" t="s">
        <v>384</v>
      </c>
      <c r="C222" s="23"/>
      <c r="D222" s="35"/>
      <c r="E222" s="23"/>
    </row>
    <row r="223" ht="15" spans="1:5">
      <c r="A223" s="23" t="s">
        <v>962</v>
      </c>
      <c r="B223" s="35" t="s">
        <v>384</v>
      </c>
      <c r="C223" s="23"/>
      <c r="D223" s="35"/>
      <c r="E223" s="23"/>
    </row>
    <row r="224" ht="15" spans="1:5">
      <c r="A224" s="23" t="s">
        <v>963</v>
      </c>
      <c r="B224" s="35" t="s">
        <v>384</v>
      </c>
      <c r="C224" s="23"/>
      <c r="D224" s="35"/>
      <c r="E224" s="23"/>
    </row>
    <row r="225" ht="15" spans="1:5">
      <c r="A225" s="23" t="s">
        <v>964</v>
      </c>
      <c r="B225" s="35" t="s">
        <v>384</v>
      </c>
      <c r="C225" s="23"/>
      <c r="D225" s="35"/>
      <c r="E225" s="23"/>
    </row>
    <row r="226" ht="15" spans="1:5">
      <c r="A226" s="23" t="s">
        <v>965</v>
      </c>
      <c r="B226" s="35" t="s">
        <v>384</v>
      </c>
      <c r="C226" s="23"/>
      <c r="D226" s="35"/>
      <c r="E226" s="23"/>
    </row>
    <row r="227" ht="15" spans="1:5">
      <c r="A227" s="23" t="s">
        <v>966</v>
      </c>
      <c r="B227" s="35" t="s">
        <v>384</v>
      </c>
      <c r="C227" s="23"/>
      <c r="D227" s="35"/>
      <c r="E227" s="23"/>
    </row>
    <row r="228" ht="15" spans="1:5">
      <c r="A228" s="23" t="s">
        <v>967</v>
      </c>
      <c r="B228" s="35" t="s">
        <v>384</v>
      </c>
      <c r="C228" s="23"/>
      <c r="D228" s="35"/>
      <c r="E228" s="23"/>
    </row>
    <row r="229" ht="15" spans="1:5">
      <c r="A229" s="23" t="s">
        <v>968</v>
      </c>
      <c r="B229" s="35" t="s">
        <v>384</v>
      </c>
      <c r="C229" s="23"/>
      <c r="D229" s="35"/>
      <c r="E229" s="23"/>
    </row>
    <row r="230" ht="15" spans="1:5">
      <c r="A230" s="23" t="s">
        <v>969</v>
      </c>
      <c r="B230" s="35" t="s">
        <v>970</v>
      </c>
      <c r="C230" s="23"/>
      <c r="D230" s="35"/>
      <c r="E230" s="23"/>
    </row>
    <row r="231" ht="15" spans="1:5">
      <c r="A231" s="23" t="s">
        <v>971</v>
      </c>
      <c r="B231" s="35" t="s">
        <v>972</v>
      </c>
      <c r="C231" s="23"/>
      <c r="D231" s="35"/>
      <c r="E231" s="23"/>
    </row>
    <row r="232" ht="15" spans="1:5">
      <c r="A232" s="23" t="s">
        <v>973</v>
      </c>
      <c r="B232" s="35" t="s">
        <v>384</v>
      </c>
      <c r="C232" s="23"/>
      <c r="D232" s="35"/>
      <c r="E232" s="23"/>
    </row>
    <row r="233" ht="15" spans="1:5">
      <c r="A233" s="23" t="s">
        <v>974</v>
      </c>
      <c r="B233" s="35" t="s">
        <v>384</v>
      </c>
      <c r="C233" s="23"/>
      <c r="D233" s="35"/>
      <c r="E233" s="23"/>
    </row>
    <row r="234" ht="15" spans="1:5">
      <c r="A234" s="23" t="s">
        <v>975</v>
      </c>
      <c r="B234" s="35" t="s">
        <v>384</v>
      </c>
      <c r="C234" s="23"/>
      <c r="D234" s="35"/>
      <c r="E234" s="23"/>
    </row>
    <row r="235" ht="15" spans="1:5">
      <c r="A235" s="23" t="s">
        <v>976</v>
      </c>
      <c r="B235" s="35" t="s">
        <v>384</v>
      </c>
      <c r="C235" s="23"/>
      <c r="D235" s="35"/>
      <c r="E235" s="23"/>
    </row>
    <row r="236" ht="15" spans="1:5">
      <c r="A236" s="23" t="s">
        <v>977</v>
      </c>
      <c r="B236" s="35" t="s">
        <v>384</v>
      </c>
      <c r="C236" s="23"/>
      <c r="D236" s="35"/>
      <c r="E236" s="23"/>
    </row>
    <row r="237" ht="15" spans="1:5">
      <c r="A237" s="23" t="s">
        <v>978</v>
      </c>
      <c r="B237" s="35" t="s">
        <v>384</v>
      </c>
      <c r="C237" s="23"/>
      <c r="D237" s="35"/>
      <c r="E237" s="23"/>
    </row>
    <row r="238" ht="15" spans="1:5">
      <c r="A238" s="37" t="s">
        <v>979</v>
      </c>
      <c r="B238" s="38" t="s">
        <v>384</v>
      </c>
      <c r="C238" s="37"/>
      <c r="D238" s="38"/>
      <c r="E238" s="23"/>
    </row>
  </sheetData>
  <mergeCells count="1">
    <mergeCell ref="A1:E1"/>
  </mergeCells>
  <conditionalFormatting sqref="A3:A238">
    <cfRule type="duplicateValues" dxfId="0" priority="2"/>
  </conditionalFormatting>
  <conditionalFormatting sqref="G1:G2 C3:C189">
    <cfRule type="duplicateValues" dxfId="0" priority="1"/>
  </conditionalFormatting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workbookViewId="0">
      <selection activeCell="A1" sqref="A1:E1"/>
    </sheetView>
  </sheetViews>
  <sheetFormatPr defaultColWidth="9" defaultRowHeight="13.5" outlineLevelCol="4"/>
  <cols>
    <col min="1" max="1" width="18.625" customWidth="1"/>
    <col min="2" max="2" width="15.625" customWidth="1"/>
    <col min="3" max="3" width="8.375" customWidth="1"/>
    <col min="4" max="5" width="12.875" customWidth="1"/>
  </cols>
  <sheetData>
    <row r="1" ht="15" spans="1:5">
      <c r="A1" s="7" t="s">
        <v>980</v>
      </c>
      <c r="B1" s="7"/>
      <c r="C1" s="7"/>
      <c r="D1" s="7"/>
      <c r="E1" s="7"/>
    </row>
    <row r="2" ht="15" spans="1:5">
      <c r="A2" s="26"/>
      <c r="B2" s="24" t="s">
        <v>981</v>
      </c>
      <c r="C2" s="24" t="s">
        <v>982</v>
      </c>
      <c r="D2" s="24" t="s">
        <v>983</v>
      </c>
      <c r="E2" s="24" t="s">
        <v>984</v>
      </c>
    </row>
    <row r="3" ht="15" spans="1:5">
      <c r="A3" s="5" t="s">
        <v>985</v>
      </c>
      <c r="B3" s="5" t="s">
        <v>986</v>
      </c>
      <c r="C3" s="27">
        <v>105</v>
      </c>
      <c r="D3" s="27">
        <v>25740205</v>
      </c>
      <c r="E3" s="27">
        <v>26202803</v>
      </c>
    </row>
    <row r="4" ht="15" spans="1:5">
      <c r="A4" s="5"/>
      <c r="B4" s="5" t="s">
        <v>987</v>
      </c>
      <c r="C4" s="27">
        <v>28</v>
      </c>
      <c r="D4" s="27">
        <v>493135</v>
      </c>
      <c r="E4" s="27">
        <v>446458</v>
      </c>
    </row>
    <row r="5" ht="15" spans="1:5">
      <c r="A5" s="5"/>
      <c r="B5" s="5" t="s">
        <v>988</v>
      </c>
      <c r="C5" s="27">
        <v>80</v>
      </c>
      <c r="D5" s="27">
        <v>607642</v>
      </c>
      <c r="E5" s="27">
        <v>582916</v>
      </c>
    </row>
    <row r="6" ht="15" spans="1:5">
      <c r="A6" s="5"/>
      <c r="B6" s="5" t="s">
        <v>989</v>
      </c>
      <c r="C6" s="27" t="s">
        <v>990</v>
      </c>
      <c r="D6" s="27">
        <v>278798</v>
      </c>
      <c r="E6" s="27">
        <v>586479</v>
      </c>
    </row>
    <row r="7" ht="15" spans="1:5">
      <c r="A7" s="5"/>
      <c r="B7" s="5" t="s">
        <v>991</v>
      </c>
      <c r="C7" s="27" t="s">
        <v>992</v>
      </c>
      <c r="D7" s="27">
        <v>3810551</v>
      </c>
      <c r="E7" s="27">
        <v>4113107</v>
      </c>
    </row>
    <row r="8" ht="15" spans="1:5">
      <c r="A8" s="28" t="s">
        <v>993</v>
      </c>
      <c r="B8" s="28" t="s">
        <v>994</v>
      </c>
      <c r="C8" s="27">
        <v>175663</v>
      </c>
      <c r="D8" s="27">
        <v>175663</v>
      </c>
      <c r="E8" s="27">
        <v>175663</v>
      </c>
    </row>
    <row r="9" ht="15" spans="1:5">
      <c r="A9" s="28"/>
      <c r="B9" s="28" t="s">
        <v>995</v>
      </c>
      <c r="C9" s="27">
        <v>6540</v>
      </c>
      <c r="D9" s="27" t="s">
        <v>222</v>
      </c>
      <c r="E9" s="27">
        <v>187867</v>
      </c>
    </row>
    <row r="10" ht="15" spans="1:5">
      <c r="A10" s="28"/>
      <c r="B10" s="28" t="s">
        <v>996</v>
      </c>
      <c r="C10" s="27">
        <v>6601</v>
      </c>
      <c r="D10" s="27">
        <v>161624</v>
      </c>
      <c r="E10" s="27" t="s">
        <v>222</v>
      </c>
    </row>
    <row r="11" ht="15" spans="1:5">
      <c r="A11" s="28"/>
      <c r="B11" s="28" t="s">
        <v>997</v>
      </c>
      <c r="C11" s="27">
        <v>2</v>
      </c>
      <c r="D11" s="27" t="s">
        <v>222</v>
      </c>
      <c r="E11" s="27">
        <v>1657</v>
      </c>
    </row>
    <row r="12" ht="15" spans="1:5">
      <c r="A12" s="28"/>
      <c r="B12" s="28" t="s">
        <v>998</v>
      </c>
      <c r="C12" s="27">
        <v>1</v>
      </c>
      <c r="D12" s="27">
        <v>14</v>
      </c>
      <c r="E12" s="27" t="s">
        <v>222</v>
      </c>
    </row>
    <row r="13" ht="15" spans="1:5">
      <c r="A13" s="28"/>
      <c r="B13" s="28" t="s">
        <v>999</v>
      </c>
      <c r="C13" s="27">
        <v>1265</v>
      </c>
      <c r="D13" s="27">
        <v>3558001</v>
      </c>
      <c r="E13" s="27">
        <v>3921321</v>
      </c>
    </row>
    <row r="14" ht="15" spans="1:5">
      <c r="A14" s="6" t="s">
        <v>1000</v>
      </c>
      <c r="B14" s="6"/>
      <c r="C14" s="29"/>
      <c r="D14" s="29">
        <v>30831704</v>
      </c>
      <c r="E14" s="29">
        <v>31992977</v>
      </c>
    </row>
    <row r="17" spans="4:5">
      <c r="D17" s="30"/>
      <c r="E17" s="30"/>
    </row>
  </sheetData>
  <mergeCells count="3">
    <mergeCell ref="A1:E1"/>
    <mergeCell ref="A3:A7"/>
    <mergeCell ref="A8:A13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0"/>
  <sheetViews>
    <sheetView zoomScale="110" zoomScaleNormal="110" workbookViewId="0">
      <selection activeCell="A1" sqref="A1"/>
    </sheetView>
  </sheetViews>
  <sheetFormatPr defaultColWidth="9" defaultRowHeight="13.5" outlineLevelCol="2"/>
  <cols>
    <col min="1" max="1" width="20.375" customWidth="1"/>
  </cols>
  <sheetData>
    <row r="1" ht="15" spans="1:3">
      <c r="A1" s="23" t="s">
        <v>1001</v>
      </c>
      <c r="B1" s="23"/>
      <c r="C1" s="23"/>
    </row>
    <row r="2" ht="15" spans="1:3">
      <c r="A2" s="24" t="s">
        <v>319</v>
      </c>
      <c r="B2" s="24" t="s">
        <v>221</v>
      </c>
      <c r="C2" s="24" t="s">
        <v>223</v>
      </c>
    </row>
    <row r="3" ht="15" spans="1:3">
      <c r="A3" s="25" t="s">
        <v>1002</v>
      </c>
      <c r="B3" s="25">
        <v>1</v>
      </c>
      <c r="C3" s="25">
        <v>1</v>
      </c>
    </row>
    <row r="4" ht="15" spans="1:3">
      <c r="A4" s="25" t="s">
        <v>1003</v>
      </c>
      <c r="B4" s="25">
        <v>13</v>
      </c>
      <c r="C4" s="25">
        <v>14</v>
      </c>
    </row>
    <row r="5" ht="15" spans="1:3">
      <c r="A5" s="25" t="s">
        <v>1004</v>
      </c>
      <c r="B5" s="25">
        <v>4</v>
      </c>
      <c r="C5" s="25">
        <v>5</v>
      </c>
    </row>
    <row r="6" ht="15" spans="1:3">
      <c r="A6" s="25" t="s">
        <v>1005</v>
      </c>
      <c r="B6" s="25">
        <v>12</v>
      </c>
      <c r="C6" s="25">
        <v>12</v>
      </c>
    </row>
    <row r="7" ht="15" spans="1:3">
      <c r="A7" s="25" t="s">
        <v>1006</v>
      </c>
      <c r="B7" s="25">
        <v>4</v>
      </c>
      <c r="C7" s="25">
        <v>4</v>
      </c>
    </row>
    <row r="8" ht="15" spans="1:3">
      <c r="A8" s="25" t="s">
        <v>1007</v>
      </c>
      <c r="B8" s="25">
        <v>2</v>
      </c>
      <c r="C8" s="25">
        <v>2</v>
      </c>
    </row>
    <row r="9" ht="15" spans="1:3">
      <c r="A9" s="25" t="s">
        <v>1008</v>
      </c>
      <c r="B9" s="25">
        <v>1</v>
      </c>
      <c r="C9" s="25">
        <v>1</v>
      </c>
    </row>
    <row r="10" ht="15" spans="1:3">
      <c r="A10" s="6" t="s">
        <v>340</v>
      </c>
      <c r="B10" s="6">
        <v>37</v>
      </c>
      <c r="C10" s="6">
        <v>39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1"/>
  <sheetViews>
    <sheetView workbookViewId="0">
      <selection activeCell="A1" sqref="A1:F1"/>
    </sheetView>
  </sheetViews>
  <sheetFormatPr defaultColWidth="9" defaultRowHeight="13.5" outlineLevelCol="5"/>
  <cols>
    <col min="1" max="1" width="14.875" customWidth="1"/>
    <col min="2" max="2" width="30.375" customWidth="1"/>
    <col min="3" max="3" width="19.275" customWidth="1"/>
    <col min="4" max="4" width="15.2583333333333" customWidth="1"/>
    <col min="6" max="6" width="43.2583333333333" customWidth="1"/>
  </cols>
  <sheetData>
    <row r="1" ht="15" spans="1:6">
      <c r="A1" s="7" t="s">
        <v>1009</v>
      </c>
      <c r="B1" s="7"/>
      <c r="C1" s="7"/>
      <c r="D1" s="7"/>
      <c r="E1" s="7"/>
      <c r="F1" s="7"/>
    </row>
    <row r="2" ht="15.75" spans="1:6">
      <c r="A2" s="8" t="s">
        <v>1010</v>
      </c>
      <c r="B2" s="9" t="s">
        <v>95</v>
      </c>
      <c r="C2" s="9" t="s">
        <v>97</v>
      </c>
      <c r="D2" s="9" t="s">
        <v>98</v>
      </c>
      <c r="E2" s="9" t="s">
        <v>78</v>
      </c>
      <c r="F2" s="9" t="s">
        <v>80</v>
      </c>
    </row>
    <row r="3" ht="15" spans="1:6">
      <c r="A3" s="10">
        <v>4</v>
      </c>
      <c r="B3" s="11" t="s">
        <v>118</v>
      </c>
      <c r="C3" s="12" t="s">
        <v>120</v>
      </c>
      <c r="D3" s="13" t="s">
        <v>121</v>
      </c>
      <c r="E3" s="13" t="s">
        <v>79</v>
      </c>
      <c r="F3" s="13" t="s">
        <v>122</v>
      </c>
    </row>
    <row r="4" ht="15" spans="1:6">
      <c r="A4" s="10">
        <v>3</v>
      </c>
      <c r="B4" s="11" t="s">
        <v>182</v>
      </c>
      <c r="C4" s="12" t="s">
        <v>120</v>
      </c>
      <c r="D4" s="14" t="s">
        <v>121</v>
      </c>
      <c r="E4" s="13" t="s">
        <v>79</v>
      </c>
      <c r="F4" s="13" t="s">
        <v>122</v>
      </c>
    </row>
    <row r="5" ht="15" spans="1:6">
      <c r="A5" s="10">
        <v>2</v>
      </c>
      <c r="B5" s="11" t="s">
        <v>204</v>
      </c>
      <c r="C5" s="12" t="s">
        <v>120</v>
      </c>
      <c r="D5" s="13" t="s">
        <v>121</v>
      </c>
      <c r="E5" s="13" t="s">
        <v>79</v>
      </c>
      <c r="F5" s="13" t="s">
        <v>206</v>
      </c>
    </row>
    <row r="6" ht="15" spans="1:6">
      <c r="A6" s="10">
        <v>2</v>
      </c>
      <c r="B6" s="11" t="s">
        <v>207</v>
      </c>
      <c r="C6" s="12" t="s">
        <v>120</v>
      </c>
      <c r="D6" s="13" t="s">
        <v>121</v>
      </c>
      <c r="E6" s="13" t="s">
        <v>79</v>
      </c>
      <c r="F6" s="13" t="s">
        <v>206</v>
      </c>
    </row>
    <row r="7" ht="15" spans="1:6">
      <c r="A7" s="15">
        <v>8</v>
      </c>
      <c r="B7" s="13" t="s">
        <v>221</v>
      </c>
      <c r="C7" s="16" t="s">
        <v>222</v>
      </c>
      <c r="D7" s="16" t="s">
        <v>222</v>
      </c>
      <c r="E7" s="13" t="s">
        <v>79</v>
      </c>
      <c r="F7" s="13" t="s">
        <v>83</v>
      </c>
    </row>
    <row r="8" ht="15" spans="1:6">
      <c r="A8" s="15">
        <v>7</v>
      </c>
      <c r="B8" s="13" t="s">
        <v>223</v>
      </c>
      <c r="C8" s="16" t="s">
        <v>222</v>
      </c>
      <c r="D8" s="16" t="s">
        <v>222</v>
      </c>
      <c r="E8" s="13" t="s">
        <v>79</v>
      </c>
      <c r="F8" s="13" t="s">
        <v>83</v>
      </c>
    </row>
    <row r="9" ht="19" customHeight="1" spans="1:6">
      <c r="A9" s="17">
        <v>5</v>
      </c>
      <c r="B9" s="11" t="s">
        <v>75</v>
      </c>
      <c r="C9" s="13" t="s">
        <v>1011</v>
      </c>
      <c r="D9" s="16" t="s">
        <v>222</v>
      </c>
      <c r="E9" s="13" t="s">
        <v>79</v>
      </c>
      <c r="F9" s="13" t="s">
        <v>83</v>
      </c>
    </row>
    <row r="10" ht="15" spans="1:6">
      <c r="A10" s="10">
        <v>1</v>
      </c>
      <c r="B10" s="11" t="s">
        <v>209</v>
      </c>
      <c r="C10" s="12" t="s">
        <v>120</v>
      </c>
      <c r="D10" s="13" t="s">
        <v>121</v>
      </c>
      <c r="E10" s="13" t="s">
        <v>79</v>
      </c>
      <c r="F10" s="13" t="s">
        <v>211</v>
      </c>
    </row>
    <row r="11" ht="15" spans="1:6">
      <c r="A11" s="10">
        <v>5</v>
      </c>
      <c r="B11" s="11" t="s">
        <v>212</v>
      </c>
      <c r="C11" s="12" t="s">
        <v>120</v>
      </c>
      <c r="D11" s="13" t="s">
        <v>121</v>
      </c>
      <c r="E11" s="13" t="s">
        <v>79</v>
      </c>
      <c r="F11" s="13" t="s">
        <v>211</v>
      </c>
    </row>
    <row r="12" ht="15" spans="1:6">
      <c r="A12" s="10">
        <v>5</v>
      </c>
      <c r="B12" s="11" t="s">
        <v>224</v>
      </c>
      <c r="C12" s="12" t="s">
        <v>120</v>
      </c>
      <c r="D12" s="13" t="s">
        <v>121</v>
      </c>
      <c r="E12" s="13" t="s">
        <v>79</v>
      </c>
      <c r="F12" s="13" t="s">
        <v>226</v>
      </c>
    </row>
    <row r="13" ht="15" spans="1:6">
      <c r="A13" s="10">
        <v>3</v>
      </c>
      <c r="B13" s="11" t="s">
        <v>227</v>
      </c>
      <c r="C13" s="12" t="s">
        <v>120</v>
      </c>
      <c r="D13" s="13" t="s">
        <v>121</v>
      </c>
      <c r="E13" s="13" t="s">
        <v>79</v>
      </c>
      <c r="F13" s="13" t="s">
        <v>226</v>
      </c>
    </row>
    <row r="14" ht="15" spans="1:6">
      <c r="A14" s="10">
        <v>4</v>
      </c>
      <c r="B14" s="11" t="s">
        <v>232</v>
      </c>
      <c r="C14" s="12" t="s">
        <v>120</v>
      </c>
      <c r="D14" s="13" t="s">
        <v>121</v>
      </c>
      <c r="E14" s="13" t="s">
        <v>79</v>
      </c>
      <c r="F14" s="13" t="s">
        <v>234</v>
      </c>
    </row>
    <row r="15" ht="15" spans="1:6">
      <c r="A15" s="10">
        <v>3</v>
      </c>
      <c r="B15" s="11" t="s">
        <v>235</v>
      </c>
      <c r="C15" s="12" t="s">
        <v>120</v>
      </c>
      <c r="D15" s="13" t="s">
        <v>121</v>
      </c>
      <c r="E15" s="13" t="s">
        <v>79</v>
      </c>
      <c r="F15" s="13" t="s">
        <v>234</v>
      </c>
    </row>
    <row r="16" ht="15" spans="1:6">
      <c r="A16" s="10">
        <v>3</v>
      </c>
      <c r="B16" s="11" t="s">
        <v>201</v>
      </c>
      <c r="C16" s="12" t="s">
        <v>120</v>
      </c>
      <c r="D16" s="13" t="s">
        <v>121</v>
      </c>
      <c r="E16" s="13" t="s">
        <v>79</v>
      </c>
      <c r="F16" s="13" t="s">
        <v>203</v>
      </c>
    </row>
    <row r="17" ht="15" spans="1:6">
      <c r="A17" s="10">
        <v>4</v>
      </c>
      <c r="B17" s="11" t="s">
        <v>169</v>
      </c>
      <c r="C17" s="12" t="s">
        <v>120</v>
      </c>
      <c r="D17" s="13" t="s">
        <v>121</v>
      </c>
      <c r="E17" s="13" t="s">
        <v>79</v>
      </c>
      <c r="F17" s="13" t="s">
        <v>82</v>
      </c>
    </row>
    <row r="18" ht="15" spans="1:6">
      <c r="A18" s="15">
        <v>7</v>
      </c>
      <c r="B18" s="11" t="s">
        <v>174</v>
      </c>
      <c r="C18" s="18" t="s">
        <v>106</v>
      </c>
      <c r="D18" s="13" t="s">
        <v>129</v>
      </c>
      <c r="E18" s="13" t="s">
        <v>79</v>
      </c>
      <c r="F18" s="13" t="s">
        <v>176</v>
      </c>
    </row>
    <row r="19" ht="15" spans="1:6">
      <c r="A19" s="15">
        <v>7</v>
      </c>
      <c r="B19" s="11" t="s">
        <v>127</v>
      </c>
      <c r="C19" s="18" t="s">
        <v>106</v>
      </c>
      <c r="D19" s="13" t="s">
        <v>129</v>
      </c>
      <c r="E19" s="13" t="s">
        <v>79</v>
      </c>
      <c r="F19" s="13" t="s">
        <v>130</v>
      </c>
    </row>
    <row r="20" ht="15" spans="1:6">
      <c r="A20" s="15">
        <v>6</v>
      </c>
      <c r="B20" s="11" t="s">
        <v>177</v>
      </c>
      <c r="C20" s="18" t="s">
        <v>106</v>
      </c>
      <c r="D20" s="13" t="s">
        <v>129</v>
      </c>
      <c r="E20" s="13" t="s">
        <v>79</v>
      </c>
      <c r="F20" s="13" t="s">
        <v>179</v>
      </c>
    </row>
    <row r="21" ht="15" spans="1:6">
      <c r="A21" s="19">
        <v>6</v>
      </c>
      <c r="B21" s="20" t="s">
        <v>191</v>
      </c>
      <c r="C21" s="21" t="s">
        <v>106</v>
      </c>
      <c r="D21" s="22" t="s">
        <v>129</v>
      </c>
      <c r="E21" s="22" t="s">
        <v>79</v>
      </c>
      <c r="F21" s="22" t="s">
        <v>179</v>
      </c>
    </row>
  </sheetData>
  <mergeCells count="1">
    <mergeCell ref="A1:F1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2"/>
  <sheetViews>
    <sheetView workbookViewId="0">
      <selection activeCell="I20" sqref="I20"/>
    </sheetView>
  </sheetViews>
  <sheetFormatPr defaultColWidth="9" defaultRowHeight="13.5" outlineLevelCol="5"/>
  <cols>
    <col min="1" max="1" width="30" customWidth="1"/>
    <col min="2" max="2" width="34.5" customWidth="1"/>
  </cols>
  <sheetData>
    <row r="1" ht="15" spans="1:6">
      <c r="A1" s="2" t="s">
        <v>1012</v>
      </c>
      <c r="B1" s="2"/>
      <c r="C1" s="3"/>
      <c r="D1" s="3"/>
      <c r="E1" s="3"/>
      <c r="F1" s="3"/>
    </row>
    <row r="2" s="1" customFormat="1" ht="15" customHeight="1" spans="1:2">
      <c r="A2" s="4" t="s">
        <v>1013</v>
      </c>
      <c r="B2" s="4" t="s">
        <v>1014</v>
      </c>
    </row>
    <row r="3" ht="15" spans="1:2">
      <c r="A3" s="5" t="s">
        <v>1015</v>
      </c>
      <c r="B3" s="5" t="s">
        <v>1016</v>
      </c>
    </row>
    <row r="4" ht="15" spans="1:2">
      <c r="A4" s="5" t="s">
        <v>1017</v>
      </c>
      <c r="B4" s="5" t="s">
        <v>1018</v>
      </c>
    </row>
    <row r="5" ht="15" spans="1:2">
      <c r="A5" s="5" t="s">
        <v>1019</v>
      </c>
      <c r="B5" s="5" t="s">
        <v>1020</v>
      </c>
    </row>
    <row r="6" ht="15" spans="1:2">
      <c r="A6" s="5" t="s">
        <v>1021</v>
      </c>
      <c r="B6" s="5" t="s">
        <v>1022</v>
      </c>
    </row>
    <row r="7" ht="15" spans="1:2">
      <c r="A7" s="5" t="s">
        <v>1023</v>
      </c>
      <c r="B7" s="5" t="s">
        <v>1024</v>
      </c>
    </row>
    <row r="8" ht="15" spans="1:2">
      <c r="A8" s="5" t="s">
        <v>1025</v>
      </c>
      <c r="B8" s="5" t="s">
        <v>1026</v>
      </c>
    </row>
    <row r="9" ht="15" spans="1:2">
      <c r="A9" s="5" t="s">
        <v>1027</v>
      </c>
      <c r="B9" s="5" t="s">
        <v>1028</v>
      </c>
    </row>
    <row r="10" ht="15" spans="1:2">
      <c r="A10" s="5" t="s">
        <v>1029</v>
      </c>
      <c r="B10" s="5" t="s">
        <v>1030</v>
      </c>
    </row>
    <row r="11" ht="15" spans="1:2">
      <c r="A11" s="5" t="s">
        <v>1031</v>
      </c>
      <c r="B11" s="5" t="s">
        <v>1032</v>
      </c>
    </row>
    <row r="12" ht="15" spans="1:2">
      <c r="A12" s="5" t="s">
        <v>1033</v>
      </c>
      <c r="B12" s="5" t="s">
        <v>1034</v>
      </c>
    </row>
    <row r="13" ht="15" spans="1:2">
      <c r="A13" s="5" t="s">
        <v>1035</v>
      </c>
      <c r="B13" s="5" t="s">
        <v>1036</v>
      </c>
    </row>
    <row r="14" ht="15" spans="1:2">
      <c r="A14" s="5" t="s">
        <v>1037</v>
      </c>
      <c r="B14" s="5" t="s">
        <v>1038</v>
      </c>
    </row>
    <row r="15" ht="15" spans="1:2">
      <c r="A15" s="5" t="s">
        <v>1039</v>
      </c>
      <c r="B15" s="5" t="s">
        <v>1040</v>
      </c>
    </row>
    <row r="16" ht="15" spans="1:2">
      <c r="A16" s="5" t="s">
        <v>1041</v>
      </c>
      <c r="B16" s="5" t="s">
        <v>1042</v>
      </c>
    </row>
    <row r="17" ht="15" spans="1:2">
      <c r="A17" s="5" t="s">
        <v>1043</v>
      </c>
      <c r="B17" s="5" t="s">
        <v>1044</v>
      </c>
    </row>
    <row r="18" ht="15" spans="1:2">
      <c r="A18" s="5" t="s">
        <v>1045</v>
      </c>
      <c r="B18" s="5" t="s">
        <v>1046</v>
      </c>
    </row>
    <row r="19" ht="15" spans="1:2">
      <c r="A19" s="5" t="s">
        <v>1047</v>
      </c>
      <c r="B19" s="5" t="s">
        <v>1048</v>
      </c>
    </row>
    <row r="20" ht="15" spans="1:2">
      <c r="A20" s="5" t="s">
        <v>1049</v>
      </c>
      <c r="B20" s="5" t="s">
        <v>1050</v>
      </c>
    </row>
    <row r="21" ht="15" spans="1:2">
      <c r="A21" s="5" t="s">
        <v>1051</v>
      </c>
      <c r="B21" s="5" t="s">
        <v>1052</v>
      </c>
    </row>
    <row r="22" ht="15" spans="1:2">
      <c r="A22" s="6" t="s">
        <v>1053</v>
      </c>
      <c r="B22" s="6" t="s">
        <v>1054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P2" sqref="P2"/>
    </sheetView>
  </sheetViews>
  <sheetFormatPr defaultColWidth="8.75833333333333" defaultRowHeight="13.5" outlineLevelCol="4"/>
  <cols>
    <col min="1" max="1" width="17.125" customWidth="1"/>
    <col min="2" max="2" width="15.125" customWidth="1"/>
    <col min="3" max="3" width="15.5" customWidth="1"/>
    <col min="4" max="4" width="25.7583333333333" customWidth="1"/>
    <col min="5" max="5" width="15.125" customWidth="1"/>
  </cols>
  <sheetData>
    <row r="1" ht="15" spans="1:5">
      <c r="A1" s="32" t="s">
        <v>70</v>
      </c>
      <c r="B1" s="32"/>
      <c r="C1" s="32"/>
      <c r="D1" s="32"/>
      <c r="E1" s="32"/>
    </row>
    <row r="2" ht="15" spans="1:5">
      <c r="A2" s="41" t="s">
        <v>71</v>
      </c>
      <c r="B2" s="88" t="s">
        <v>72</v>
      </c>
      <c r="C2" s="88" t="s">
        <v>73</v>
      </c>
      <c r="D2" s="88" t="s">
        <v>74</v>
      </c>
      <c r="E2" s="88" t="s">
        <v>75</v>
      </c>
    </row>
    <row r="3" ht="15" spans="1:5">
      <c r="A3" s="25" t="s">
        <v>76</v>
      </c>
      <c r="B3" s="25" t="s">
        <v>77</v>
      </c>
      <c r="C3" s="25" t="s">
        <v>77</v>
      </c>
      <c r="D3" s="25" t="s">
        <v>77</v>
      </c>
      <c r="E3" s="25" t="s">
        <v>77</v>
      </c>
    </row>
    <row r="4" ht="15" spans="1:5">
      <c r="A4" s="25" t="s">
        <v>78</v>
      </c>
      <c r="B4" s="25" t="s">
        <v>79</v>
      </c>
      <c r="C4" s="25" t="s">
        <v>79</v>
      </c>
      <c r="D4" s="25" t="s">
        <v>79</v>
      </c>
      <c r="E4" s="25" t="s">
        <v>79</v>
      </c>
    </row>
    <row r="5" ht="15" spans="1:5">
      <c r="A5" s="25" t="s">
        <v>80</v>
      </c>
      <c r="B5" s="25" t="s">
        <v>81</v>
      </c>
      <c r="C5" s="25" t="s">
        <v>82</v>
      </c>
      <c r="D5" s="25" t="s">
        <v>82</v>
      </c>
      <c r="E5" s="25" t="s">
        <v>83</v>
      </c>
    </row>
    <row r="6" ht="15" spans="1:5">
      <c r="A6" s="25" t="s">
        <v>84</v>
      </c>
      <c r="B6" s="78" t="s">
        <v>85</v>
      </c>
      <c r="C6" s="78" t="s">
        <v>86</v>
      </c>
      <c r="D6" s="78" t="s">
        <v>87</v>
      </c>
      <c r="E6" s="78" t="s">
        <v>88</v>
      </c>
    </row>
    <row r="7" ht="15" spans="1:5">
      <c r="A7" s="25" t="s">
        <v>89</v>
      </c>
      <c r="B7" s="89">
        <v>69.19</v>
      </c>
      <c r="C7" s="89">
        <v>43.05</v>
      </c>
      <c r="D7" s="89">
        <v>41.91</v>
      </c>
      <c r="E7" s="90">
        <v>36.1</v>
      </c>
    </row>
    <row r="8" ht="15" spans="1:5">
      <c r="A8" s="25" t="s">
        <v>90</v>
      </c>
      <c r="B8" s="89">
        <v>478</v>
      </c>
      <c r="C8" s="89">
        <v>369</v>
      </c>
      <c r="D8" s="89">
        <v>416</v>
      </c>
      <c r="E8" s="89">
        <v>158</v>
      </c>
    </row>
    <row r="9" ht="15" spans="1:5">
      <c r="A9" s="25" t="s">
        <v>91</v>
      </c>
      <c r="B9" s="89">
        <v>0.38</v>
      </c>
      <c r="C9" s="89">
        <v>1.16</v>
      </c>
      <c r="D9" s="89">
        <v>0.77</v>
      </c>
      <c r="E9" s="89">
        <v>2.48</v>
      </c>
    </row>
    <row r="10" ht="15" spans="1:5">
      <c r="A10" s="25" t="s">
        <v>92</v>
      </c>
      <c r="B10" s="89">
        <v>99.27</v>
      </c>
      <c r="C10" s="89">
        <v>99.54</v>
      </c>
      <c r="D10" s="89">
        <v>99.78</v>
      </c>
      <c r="E10" s="89">
        <v>99.43</v>
      </c>
    </row>
    <row r="11" ht="15" spans="1:5">
      <c r="A11" s="45" t="s">
        <v>93</v>
      </c>
      <c r="B11" s="91">
        <v>97.67</v>
      </c>
      <c r="C11" s="91">
        <v>99.09</v>
      </c>
      <c r="D11" s="91">
        <v>99.09</v>
      </c>
      <c r="E11" s="91">
        <v>99.09</v>
      </c>
    </row>
  </sheetData>
  <mergeCells count="1">
    <mergeCell ref="A1:E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0"/>
  <sheetViews>
    <sheetView workbookViewId="0">
      <selection activeCell="G4" sqref="G4"/>
    </sheetView>
  </sheetViews>
  <sheetFormatPr defaultColWidth="8.75833333333333" defaultRowHeight="15"/>
  <cols>
    <col min="1" max="2" width="30.5" style="5" customWidth="1"/>
    <col min="3" max="3" width="12.125" style="5" customWidth="1"/>
    <col min="4" max="4" width="17.375" style="5" customWidth="1"/>
    <col min="5" max="5" width="14.5" style="5" customWidth="1"/>
    <col min="6" max="6" width="18.125" style="5" customWidth="1"/>
    <col min="7" max="7" width="17.125" style="5" customWidth="1"/>
    <col min="8" max="11" width="8.75833333333333" style="5"/>
  </cols>
  <sheetData>
    <row r="1" spans="1:11">
      <c r="A1" s="32" t="s">
        <v>94</v>
      </c>
      <c r="B1" s="32"/>
      <c r="C1" s="32"/>
      <c r="D1" s="32"/>
      <c r="E1" s="32"/>
      <c r="F1" s="32"/>
      <c r="G1" s="32"/>
      <c r="H1" s="32"/>
      <c r="I1" s="32"/>
      <c r="J1" s="32"/>
      <c r="K1" s="32"/>
    </row>
    <row r="2" ht="18" customHeight="1" spans="1:11">
      <c r="A2" s="82" t="s">
        <v>95</v>
      </c>
      <c r="B2" s="82" t="s">
        <v>96</v>
      </c>
      <c r="C2" s="83" t="s">
        <v>97</v>
      </c>
      <c r="D2" s="83" t="s">
        <v>98</v>
      </c>
      <c r="E2" s="83" t="s">
        <v>78</v>
      </c>
      <c r="F2" s="83" t="s">
        <v>80</v>
      </c>
      <c r="G2" s="83" t="s">
        <v>99</v>
      </c>
      <c r="H2" s="83" t="s">
        <v>100</v>
      </c>
      <c r="I2" s="83" t="s">
        <v>101</v>
      </c>
      <c r="J2" s="83" t="s">
        <v>102</v>
      </c>
      <c r="K2" s="83" t="s">
        <v>103</v>
      </c>
    </row>
    <row r="3" spans="1:11">
      <c r="A3" s="84" t="s">
        <v>104</v>
      </c>
      <c r="B3" s="49" t="s">
        <v>105</v>
      </c>
      <c r="C3" s="13" t="s">
        <v>106</v>
      </c>
      <c r="D3" s="13" t="s">
        <v>107</v>
      </c>
      <c r="E3" s="13" t="s">
        <v>108</v>
      </c>
      <c r="F3" s="13" t="s">
        <v>109</v>
      </c>
      <c r="G3" s="27">
        <v>33689220</v>
      </c>
      <c r="H3" s="85">
        <v>10346</v>
      </c>
      <c r="I3" s="85">
        <v>1446</v>
      </c>
      <c r="J3" s="85">
        <v>77057</v>
      </c>
      <c r="K3" s="87">
        <v>98.81</v>
      </c>
    </row>
    <row r="4" spans="1:11">
      <c r="A4" s="84" t="s">
        <v>110</v>
      </c>
      <c r="B4" s="49" t="s">
        <v>111</v>
      </c>
      <c r="C4" s="13" t="s">
        <v>106</v>
      </c>
      <c r="D4" s="13" t="s">
        <v>112</v>
      </c>
      <c r="E4" s="13" t="s">
        <v>113</v>
      </c>
      <c r="F4" s="13" t="s">
        <v>114</v>
      </c>
      <c r="G4" s="27">
        <v>76853599</v>
      </c>
      <c r="H4" s="85">
        <v>25459</v>
      </c>
      <c r="I4" s="85">
        <v>761</v>
      </c>
      <c r="J4" s="85">
        <v>618495</v>
      </c>
      <c r="K4" s="5">
        <v>98.87</v>
      </c>
    </row>
    <row r="5" spans="1:11">
      <c r="A5" s="84" t="s">
        <v>115</v>
      </c>
      <c r="B5" s="49" t="s">
        <v>116</v>
      </c>
      <c r="C5" s="13" t="s">
        <v>106</v>
      </c>
      <c r="D5" s="13" t="s">
        <v>107</v>
      </c>
      <c r="E5" s="13" t="s">
        <v>108</v>
      </c>
      <c r="F5" s="13" t="s">
        <v>117</v>
      </c>
      <c r="G5" s="27">
        <v>51241791</v>
      </c>
      <c r="H5" s="85">
        <v>14483</v>
      </c>
      <c r="I5" s="85">
        <v>428</v>
      </c>
      <c r="J5" s="85">
        <v>696705</v>
      </c>
      <c r="K5" s="5">
        <v>99.38</v>
      </c>
    </row>
    <row r="6" spans="1:11">
      <c r="A6" s="84" t="s">
        <v>118</v>
      </c>
      <c r="B6" s="49" t="s">
        <v>119</v>
      </c>
      <c r="C6" s="13" t="s">
        <v>120</v>
      </c>
      <c r="D6" s="13" t="s">
        <v>121</v>
      </c>
      <c r="E6" s="13" t="s">
        <v>79</v>
      </c>
      <c r="F6" s="13" t="s">
        <v>122</v>
      </c>
      <c r="G6" s="27">
        <v>69185680</v>
      </c>
      <c r="H6" s="85">
        <v>18123</v>
      </c>
      <c r="I6" s="85">
        <v>478</v>
      </c>
      <c r="J6" s="85">
        <v>380211</v>
      </c>
      <c r="K6" s="5">
        <v>97.67</v>
      </c>
    </row>
    <row r="7" spans="1:11">
      <c r="A7" s="84" t="s">
        <v>123</v>
      </c>
      <c r="B7" s="49" t="s">
        <v>124</v>
      </c>
      <c r="C7" s="13" t="s">
        <v>106</v>
      </c>
      <c r="D7" s="13" t="s">
        <v>112</v>
      </c>
      <c r="E7" s="13" t="s">
        <v>125</v>
      </c>
      <c r="F7" s="13" t="s">
        <v>126</v>
      </c>
      <c r="G7" s="27">
        <v>46674321</v>
      </c>
      <c r="H7" s="85">
        <v>16526</v>
      </c>
      <c r="I7" s="85">
        <v>334</v>
      </c>
      <c r="J7" s="85">
        <v>444941</v>
      </c>
      <c r="K7" s="5">
        <v>99.43</v>
      </c>
    </row>
    <row r="8" spans="1:11">
      <c r="A8" s="84" t="s">
        <v>127</v>
      </c>
      <c r="B8" s="49" t="s">
        <v>128</v>
      </c>
      <c r="C8" s="13" t="s">
        <v>106</v>
      </c>
      <c r="D8" s="13" t="s">
        <v>129</v>
      </c>
      <c r="E8" s="13" t="s">
        <v>79</v>
      </c>
      <c r="F8" s="13" t="s">
        <v>130</v>
      </c>
      <c r="G8" s="27">
        <v>39071688</v>
      </c>
      <c r="H8" s="85">
        <v>14928</v>
      </c>
      <c r="I8" s="85">
        <v>863</v>
      </c>
      <c r="J8" s="85">
        <v>136716</v>
      </c>
      <c r="K8" s="5">
        <v>99.04</v>
      </c>
    </row>
    <row r="9" spans="1:11">
      <c r="A9" s="84" t="s">
        <v>131</v>
      </c>
      <c r="B9" s="49" t="s">
        <v>132</v>
      </c>
      <c r="C9" s="13" t="s">
        <v>106</v>
      </c>
      <c r="D9" s="13" t="s">
        <v>107</v>
      </c>
      <c r="E9" s="13" t="s">
        <v>108</v>
      </c>
      <c r="F9" s="13" t="s">
        <v>133</v>
      </c>
      <c r="G9" s="27">
        <v>77386123</v>
      </c>
      <c r="H9" s="85">
        <v>23559</v>
      </c>
      <c r="I9" s="85">
        <v>704</v>
      </c>
      <c r="J9" s="85">
        <v>315761</v>
      </c>
      <c r="K9" s="5">
        <v>97.78</v>
      </c>
    </row>
    <row r="10" spans="1:11">
      <c r="A10" s="84" t="s">
        <v>134</v>
      </c>
      <c r="B10" s="49" t="s">
        <v>135</v>
      </c>
      <c r="C10" s="13" t="s">
        <v>106</v>
      </c>
      <c r="D10" s="13" t="s">
        <v>107</v>
      </c>
      <c r="E10" s="13" t="s">
        <v>108</v>
      </c>
      <c r="F10" s="13" t="s">
        <v>133</v>
      </c>
      <c r="G10" s="27">
        <v>41561493</v>
      </c>
      <c r="H10" s="85">
        <v>16047</v>
      </c>
      <c r="I10" s="85">
        <v>1355</v>
      </c>
      <c r="J10" s="85">
        <v>88586</v>
      </c>
      <c r="K10" s="5">
        <v>98.53</v>
      </c>
    </row>
    <row r="11" spans="1:11">
      <c r="A11" s="84" t="s">
        <v>136</v>
      </c>
      <c r="B11" s="49" t="s">
        <v>137</v>
      </c>
      <c r="C11" s="13" t="s">
        <v>106</v>
      </c>
      <c r="D11" s="13" t="s">
        <v>107</v>
      </c>
      <c r="E11" s="13" t="s">
        <v>108</v>
      </c>
      <c r="F11" s="13" t="s">
        <v>133</v>
      </c>
      <c r="G11" s="27">
        <v>37271365</v>
      </c>
      <c r="H11" s="85">
        <v>13154</v>
      </c>
      <c r="I11" s="85">
        <v>21</v>
      </c>
      <c r="J11" s="85">
        <v>3443466</v>
      </c>
      <c r="K11" s="5">
        <v>99.71</v>
      </c>
    </row>
    <row r="12" spans="1:11">
      <c r="A12" s="84" t="s">
        <v>138</v>
      </c>
      <c r="B12" s="49" t="s">
        <v>139</v>
      </c>
      <c r="C12" s="13" t="s">
        <v>106</v>
      </c>
      <c r="D12" s="13" t="s">
        <v>107</v>
      </c>
      <c r="E12" s="13" t="s">
        <v>108</v>
      </c>
      <c r="F12" s="13" t="s">
        <v>133</v>
      </c>
      <c r="G12" s="27">
        <v>38912666</v>
      </c>
      <c r="H12" s="85">
        <v>14628</v>
      </c>
      <c r="I12" s="85">
        <v>817</v>
      </c>
      <c r="J12" s="85">
        <v>134268</v>
      </c>
      <c r="K12" s="5">
        <v>99.26</v>
      </c>
    </row>
    <row r="13" spans="1:11">
      <c r="A13" s="84" t="s">
        <v>140</v>
      </c>
      <c r="B13" s="49" t="s">
        <v>141</v>
      </c>
      <c r="C13" s="13" t="s">
        <v>106</v>
      </c>
      <c r="D13" s="13" t="s">
        <v>112</v>
      </c>
      <c r="E13" s="13" t="s">
        <v>108</v>
      </c>
      <c r="F13" s="13" t="s">
        <v>142</v>
      </c>
      <c r="G13" s="27">
        <v>30130434</v>
      </c>
      <c r="H13" s="85">
        <v>11356</v>
      </c>
      <c r="I13" s="85">
        <v>114</v>
      </c>
      <c r="J13" s="85">
        <v>648076</v>
      </c>
      <c r="K13" s="87">
        <v>98.81</v>
      </c>
    </row>
    <row r="14" spans="1:11">
      <c r="A14" s="84" t="s">
        <v>143</v>
      </c>
      <c r="B14" s="49" t="s">
        <v>144</v>
      </c>
      <c r="C14" s="13" t="s">
        <v>106</v>
      </c>
      <c r="D14" s="13" t="s">
        <v>112</v>
      </c>
      <c r="E14" s="13" t="s">
        <v>108</v>
      </c>
      <c r="F14" s="13" t="s">
        <v>145</v>
      </c>
      <c r="G14" s="27">
        <v>44728771</v>
      </c>
      <c r="H14" s="85">
        <v>14217</v>
      </c>
      <c r="I14" s="85">
        <v>574</v>
      </c>
      <c r="J14" s="85">
        <v>633937</v>
      </c>
      <c r="K14" s="87">
        <v>99.43</v>
      </c>
    </row>
    <row r="15" spans="1:11">
      <c r="A15" s="84" t="s">
        <v>146</v>
      </c>
      <c r="B15" s="49" t="s">
        <v>147</v>
      </c>
      <c r="C15" s="13" t="s">
        <v>106</v>
      </c>
      <c r="D15" s="13" t="s">
        <v>112</v>
      </c>
      <c r="E15" s="13" t="s">
        <v>148</v>
      </c>
      <c r="F15" s="13" t="s">
        <v>149</v>
      </c>
      <c r="G15" s="27">
        <v>42748430</v>
      </c>
      <c r="H15" s="85">
        <v>12287</v>
      </c>
      <c r="I15" s="85">
        <v>542</v>
      </c>
      <c r="J15" s="85">
        <v>635635</v>
      </c>
      <c r="K15" s="25">
        <v>96.08</v>
      </c>
    </row>
    <row r="16" spans="1:11">
      <c r="A16" s="84" t="s">
        <v>150</v>
      </c>
      <c r="B16" s="49" t="s">
        <v>151</v>
      </c>
      <c r="C16" s="13" t="s">
        <v>106</v>
      </c>
      <c r="D16" s="13" t="s">
        <v>107</v>
      </c>
      <c r="E16" s="13" t="s">
        <v>152</v>
      </c>
      <c r="F16" s="13" t="s">
        <v>153</v>
      </c>
      <c r="G16" s="27">
        <v>95125689</v>
      </c>
      <c r="H16" s="85">
        <v>32946</v>
      </c>
      <c r="I16" s="85">
        <v>1918</v>
      </c>
      <c r="J16" s="85">
        <v>289599</v>
      </c>
      <c r="K16" s="25">
        <v>98.64</v>
      </c>
    </row>
    <row r="17" spans="1:11">
      <c r="A17" s="84" t="s">
        <v>154</v>
      </c>
      <c r="B17" s="49" t="s">
        <v>155</v>
      </c>
      <c r="C17" s="13" t="s">
        <v>106</v>
      </c>
      <c r="D17" s="13" t="s">
        <v>129</v>
      </c>
      <c r="E17" s="13" t="s">
        <v>108</v>
      </c>
      <c r="F17" s="13" t="s">
        <v>156</v>
      </c>
      <c r="G17" s="27">
        <v>33847808</v>
      </c>
      <c r="H17" s="85">
        <v>11244</v>
      </c>
      <c r="I17" s="85">
        <v>588</v>
      </c>
      <c r="J17" s="85">
        <v>349856</v>
      </c>
      <c r="K17" s="87">
        <v>98.13</v>
      </c>
    </row>
    <row r="18" spans="1:11">
      <c r="A18" s="84" t="s">
        <v>157</v>
      </c>
      <c r="B18" s="49" t="s">
        <v>158</v>
      </c>
      <c r="C18" s="13" t="s">
        <v>106</v>
      </c>
      <c r="D18" s="13" t="s">
        <v>112</v>
      </c>
      <c r="E18" s="13" t="s">
        <v>108</v>
      </c>
      <c r="F18" s="13" t="s">
        <v>159</v>
      </c>
      <c r="G18" s="27">
        <v>59418196</v>
      </c>
      <c r="H18" s="85">
        <v>21391</v>
      </c>
      <c r="I18" s="85">
        <v>414</v>
      </c>
      <c r="J18" s="85">
        <v>1219514</v>
      </c>
      <c r="K18" s="25">
        <v>99.26</v>
      </c>
    </row>
    <row r="19" spans="1:11">
      <c r="A19" s="84" t="s">
        <v>160</v>
      </c>
      <c r="B19" s="5" t="s">
        <v>161</v>
      </c>
      <c r="C19" s="13" t="s">
        <v>106</v>
      </c>
      <c r="D19" s="13" t="s">
        <v>112</v>
      </c>
      <c r="E19" s="13" t="s">
        <v>162</v>
      </c>
      <c r="F19" s="13" t="s">
        <v>163</v>
      </c>
      <c r="G19" s="27">
        <v>37181821</v>
      </c>
      <c r="H19" s="85">
        <v>11846</v>
      </c>
      <c r="I19" s="85">
        <v>443</v>
      </c>
      <c r="J19" s="85">
        <v>1857171</v>
      </c>
      <c r="K19" s="87">
        <v>99.32</v>
      </c>
    </row>
    <row r="20" spans="1:11">
      <c r="A20" s="84" t="s">
        <v>164</v>
      </c>
      <c r="B20" s="49" t="s">
        <v>165</v>
      </c>
      <c r="C20" s="13" t="s">
        <v>106</v>
      </c>
      <c r="D20" s="13" t="s">
        <v>107</v>
      </c>
      <c r="E20" s="13" t="s">
        <v>108</v>
      </c>
      <c r="F20" s="13" t="s">
        <v>166</v>
      </c>
      <c r="G20" s="27">
        <v>89149538</v>
      </c>
      <c r="H20" s="85">
        <v>29375</v>
      </c>
      <c r="I20" s="85">
        <v>2516</v>
      </c>
      <c r="J20" s="85">
        <v>171611</v>
      </c>
      <c r="K20" s="25">
        <v>97.23</v>
      </c>
    </row>
    <row r="21" spans="1:11">
      <c r="A21" s="84" t="s">
        <v>167</v>
      </c>
      <c r="B21" s="49" t="s">
        <v>168</v>
      </c>
      <c r="C21" s="13" t="s">
        <v>106</v>
      </c>
      <c r="D21" s="13" t="s">
        <v>107</v>
      </c>
      <c r="E21" s="13" t="s">
        <v>108</v>
      </c>
      <c r="F21" s="13" t="s">
        <v>166</v>
      </c>
      <c r="G21" s="27">
        <v>66281680</v>
      </c>
      <c r="H21" s="85">
        <v>22057</v>
      </c>
      <c r="I21" s="85">
        <v>383</v>
      </c>
      <c r="J21" s="85">
        <v>635431</v>
      </c>
      <c r="K21" s="25">
        <v>99.15</v>
      </c>
    </row>
    <row r="22" spans="1:11">
      <c r="A22" s="84" t="s">
        <v>169</v>
      </c>
      <c r="B22" s="49" t="s">
        <v>170</v>
      </c>
      <c r="C22" s="13" t="s">
        <v>120</v>
      </c>
      <c r="D22" s="13" t="s">
        <v>121</v>
      </c>
      <c r="E22" s="13" t="s">
        <v>79</v>
      </c>
      <c r="F22" s="13" t="s">
        <v>82</v>
      </c>
      <c r="G22" s="27">
        <v>43048674</v>
      </c>
      <c r="H22" s="85">
        <v>11769</v>
      </c>
      <c r="I22" s="85">
        <v>369</v>
      </c>
      <c r="J22" s="85">
        <v>1155149</v>
      </c>
      <c r="K22" s="87">
        <v>99.09</v>
      </c>
    </row>
    <row r="23" spans="1:11">
      <c r="A23" s="84" t="s">
        <v>171</v>
      </c>
      <c r="B23" s="49" t="s">
        <v>172</v>
      </c>
      <c r="C23" s="13" t="s">
        <v>120</v>
      </c>
      <c r="D23" s="13" t="s">
        <v>121</v>
      </c>
      <c r="E23" s="13" t="s">
        <v>108</v>
      </c>
      <c r="F23" s="13" t="s">
        <v>173</v>
      </c>
      <c r="G23" s="27">
        <v>38226047</v>
      </c>
      <c r="H23" s="85">
        <v>15376</v>
      </c>
      <c r="I23" s="85">
        <v>176</v>
      </c>
      <c r="J23" s="85">
        <v>1068939</v>
      </c>
      <c r="K23" s="25">
        <v>98.7</v>
      </c>
    </row>
    <row r="24" spans="1:11">
      <c r="A24" s="84" t="s">
        <v>174</v>
      </c>
      <c r="B24" s="49" t="s">
        <v>175</v>
      </c>
      <c r="C24" s="13" t="s">
        <v>106</v>
      </c>
      <c r="D24" s="13" t="s">
        <v>129</v>
      </c>
      <c r="E24" s="13" t="s">
        <v>79</v>
      </c>
      <c r="F24" s="13" t="s">
        <v>176</v>
      </c>
      <c r="G24" s="27">
        <v>38278792</v>
      </c>
      <c r="H24" s="85">
        <v>13270</v>
      </c>
      <c r="I24" s="85">
        <v>603</v>
      </c>
      <c r="J24" s="85">
        <v>689477</v>
      </c>
      <c r="K24" s="25">
        <v>98.08</v>
      </c>
    </row>
    <row r="25" spans="1:11">
      <c r="A25" s="84" t="s">
        <v>177</v>
      </c>
      <c r="B25" s="49" t="s">
        <v>178</v>
      </c>
      <c r="C25" s="13" t="s">
        <v>106</v>
      </c>
      <c r="D25" s="13" t="s">
        <v>129</v>
      </c>
      <c r="E25" s="13" t="s">
        <v>79</v>
      </c>
      <c r="F25" s="13" t="s">
        <v>179</v>
      </c>
      <c r="G25" s="27">
        <v>36975565</v>
      </c>
      <c r="H25" s="85">
        <v>14072</v>
      </c>
      <c r="I25" s="85">
        <v>2305</v>
      </c>
      <c r="J25" s="85">
        <v>50758</v>
      </c>
      <c r="K25" s="25">
        <v>97.5</v>
      </c>
    </row>
    <row r="26" spans="1:11">
      <c r="A26" s="84" t="s">
        <v>180</v>
      </c>
      <c r="B26" s="49" t="s">
        <v>181</v>
      </c>
      <c r="C26" s="13" t="s">
        <v>106</v>
      </c>
      <c r="D26" s="13" t="s">
        <v>112</v>
      </c>
      <c r="E26" s="13" t="s">
        <v>108</v>
      </c>
      <c r="F26" s="13" t="s">
        <v>159</v>
      </c>
      <c r="G26" s="27">
        <v>48031814</v>
      </c>
      <c r="H26" s="85">
        <v>17771</v>
      </c>
      <c r="I26" s="85">
        <v>704</v>
      </c>
      <c r="J26" s="85">
        <v>298747</v>
      </c>
      <c r="K26" s="25">
        <v>98.98</v>
      </c>
    </row>
    <row r="27" spans="1:11">
      <c r="A27" s="84" t="s">
        <v>182</v>
      </c>
      <c r="B27" s="49" t="s">
        <v>183</v>
      </c>
      <c r="C27" s="13" t="s">
        <v>120</v>
      </c>
      <c r="D27" s="13" t="s">
        <v>121</v>
      </c>
      <c r="E27" s="13" t="s">
        <v>79</v>
      </c>
      <c r="F27" s="13" t="s">
        <v>122</v>
      </c>
      <c r="G27" s="27">
        <v>38390415</v>
      </c>
      <c r="H27" s="85">
        <v>14932</v>
      </c>
      <c r="I27" s="85">
        <v>1390</v>
      </c>
      <c r="J27" s="85">
        <v>85316</v>
      </c>
      <c r="K27" s="25">
        <v>97.96</v>
      </c>
    </row>
    <row r="28" spans="1:11">
      <c r="A28" s="84" t="s">
        <v>184</v>
      </c>
      <c r="B28" s="49" t="s">
        <v>185</v>
      </c>
      <c r="C28" s="13" t="s">
        <v>120</v>
      </c>
      <c r="D28" s="13" t="s">
        <v>121</v>
      </c>
      <c r="E28" s="13" t="s">
        <v>108</v>
      </c>
      <c r="F28" s="13" t="s">
        <v>186</v>
      </c>
      <c r="G28" s="27">
        <v>52581404</v>
      </c>
      <c r="H28" s="85">
        <v>17553</v>
      </c>
      <c r="I28" s="85">
        <v>1299</v>
      </c>
      <c r="J28" s="85">
        <v>121592</v>
      </c>
      <c r="K28" s="25">
        <v>99.2</v>
      </c>
    </row>
    <row r="29" spans="1:11">
      <c r="A29" s="84" t="s">
        <v>187</v>
      </c>
      <c r="B29" s="49" t="s">
        <v>188</v>
      </c>
      <c r="C29" s="13" t="s">
        <v>120</v>
      </c>
      <c r="D29" s="13" t="s">
        <v>121</v>
      </c>
      <c r="E29" s="13" t="s">
        <v>108</v>
      </c>
      <c r="F29" s="13" t="s">
        <v>186</v>
      </c>
      <c r="G29" s="27">
        <v>60707050</v>
      </c>
      <c r="H29" s="85">
        <v>23131</v>
      </c>
      <c r="I29" s="85">
        <v>55</v>
      </c>
      <c r="J29" s="85">
        <v>4309560</v>
      </c>
      <c r="K29" s="25">
        <v>99.32</v>
      </c>
    </row>
    <row r="30" spans="1:11">
      <c r="A30" s="84" t="s">
        <v>189</v>
      </c>
      <c r="B30" s="49" t="s">
        <v>190</v>
      </c>
      <c r="C30" s="13" t="s">
        <v>106</v>
      </c>
      <c r="D30" s="13" t="s">
        <v>112</v>
      </c>
      <c r="E30" s="13" t="s">
        <v>148</v>
      </c>
      <c r="F30" s="13" t="s">
        <v>149</v>
      </c>
      <c r="G30" s="27">
        <v>45718144</v>
      </c>
      <c r="H30" s="85">
        <v>18242</v>
      </c>
      <c r="I30" s="85">
        <v>621</v>
      </c>
      <c r="J30" s="85">
        <v>360043</v>
      </c>
      <c r="K30" s="25">
        <v>99.32</v>
      </c>
    </row>
    <row r="31" spans="1:11">
      <c r="A31" s="84" t="s">
        <v>191</v>
      </c>
      <c r="B31" s="49" t="s">
        <v>192</v>
      </c>
      <c r="C31" s="13" t="s">
        <v>106</v>
      </c>
      <c r="D31" s="13" t="s">
        <v>129</v>
      </c>
      <c r="E31" s="13" t="s">
        <v>79</v>
      </c>
      <c r="F31" s="13" t="s">
        <v>179</v>
      </c>
      <c r="G31" s="27">
        <v>35193237</v>
      </c>
      <c r="H31" s="85">
        <v>14607</v>
      </c>
      <c r="I31" s="85">
        <v>1262</v>
      </c>
      <c r="J31" s="85">
        <v>93502</v>
      </c>
      <c r="K31" s="25">
        <v>99.27</v>
      </c>
    </row>
    <row r="32" spans="1:11">
      <c r="A32" s="84" t="s">
        <v>193</v>
      </c>
      <c r="B32" s="49" t="s">
        <v>194</v>
      </c>
      <c r="C32" s="13" t="s">
        <v>106</v>
      </c>
      <c r="D32" s="13" t="s">
        <v>107</v>
      </c>
      <c r="E32" s="13" t="s">
        <v>108</v>
      </c>
      <c r="F32" s="13" t="s">
        <v>195</v>
      </c>
      <c r="G32" s="27">
        <v>46382382</v>
      </c>
      <c r="H32" s="85">
        <v>15764</v>
      </c>
      <c r="I32" s="85">
        <v>3470</v>
      </c>
      <c r="J32" s="85">
        <v>54161</v>
      </c>
      <c r="K32" s="25">
        <v>98.58</v>
      </c>
    </row>
    <row r="33" spans="1:11">
      <c r="A33" s="84" t="s">
        <v>196</v>
      </c>
      <c r="B33" s="49" t="s">
        <v>197</v>
      </c>
      <c r="C33" s="13" t="s">
        <v>106</v>
      </c>
      <c r="D33" s="13" t="s">
        <v>107</v>
      </c>
      <c r="E33" s="13" t="s">
        <v>108</v>
      </c>
      <c r="F33" s="13" t="s">
        <v>198</v>
      </c>
      <c r="G33" s="27">
        <v>59447912</v>
      </c>
      <c r="H33" s="85">
        <v>17096</v>
      </c>
      <c r="I33" s="85">
        <v>1124</v>
      </c>
      <c r="J33" s="85">
        <v>324224</v>
      </c>
      <c r="K33" s="25">
        <v>99.38</v>
      </c>
    </row>
    <row r="34" spans="1:11">
      <c r="A34" s="84" t="s">
        <v>199</v>
      </c>
      <c r="B34" s="49" t="s">
        <v>200</v>
      </c>
      <c r="C34" s="13" t="s">
        <v>106</v>
      </c>
      <c r="D34" s="13" t="s">
        <v>107</v>
      </c>
      <c r="E34" s="13" t="s">
        <v>108</v>
      </c>
      <c r="F34" s="13" t="s">
        <v>198</v>
      </c>
      <c r="G34" s="27">
        <v>44372355</v>
      </c>
      <c r="H34" s="85">
        <v>15045</v>
      </c>
      <c r="I34" s="85">
        <v>33</v>
      </c>
      <c r="J34" s="85">
        <v>4073462</v>
      </c>
      <c r="K34" s="25">
        <v>96.49</v>
      </c>
    </row>
    <row r="35" spans="1:11">
      <c r="A35" s="84" t="s">
        <v>201</v>
      </c>
      <c r="B35" s="49" t="s">
        <v>202</v>
      </c>
      <c r="C35" s="13" t="s">
        <v>120</v>
      </c>
      <c r="D35" s="13" t="s">
        <v>121</v>
      </c>
      <c r="E35" s="13" t="s">
        <v>79</v>
      </c>
      <c r="F35" s="13" t="s">
        <v>203</v>
      </c>
      <c r="G35" s="27">
        <v>49614189</v>
      </c>
      <c r="H35" s="85">
        <v>14167</v>
      </c>
      <c r="I35" s="85">
        <v>1176</v>
      </c>
      <c r="J35" s="85">
        <v>196329</v>
      </c>
      <c r="K35" s="25">
        <v>97.05</v>
      </c>
    </row>
    <row r="36" spans="1:11">
      <c r="A36" s="84" t="s">
        <v>204</v>
      </c>
      <c r="B36" s="49" t="s">
        <v>205</v>
      </c>
      <c r="C36" s="13" t="s">
        <v>120</v>
      </c>
      <c r="D36" s="13" t="s">
        <v>121</v>
      </c>
      <c r="E36" s="13" t="s">
        <v>79</v>
      </c>
      <c r="F36" s="13" t="s">
        <v>206</v>
      </c>
      <c r="G36" s="27">
        <v>64458135</v>
      </c>
      <c r="H36" s="85">
        <v>18999</v>
      </c>
      <c r="I36" s="85">
        <v>1671</v>
      </c>
      <c r="J36" s="85">
        <v>109939</v>
      </c>
      <c r="K36" s="25">
        <v>98.81</v>
      </c>
    </row>
    <row r="37" spans="1:11">
      <c r="A37" s="84" t="s">
        <v>207</v>
      </c>
      <c r="B37" s="49" t="s">
        <v>208</v>
      </c>
      <c r="C37" s="13" t="s">
        <v>120</v>
      </c>
      <c r="D37" s="13" t="s">
        <v>121</v>
      </c>
      <c r="E37" s="13" t="s">
        <v>79</v>
      </c>
      <c r="F37" s="13" t="s">
        <v>206</v>
      </c>
      <c r="G37" s="27">
        <v>35762581</v>
      </c>
      <c r="H37" s="85">
        <v>13467</v>
      </c>
      <c r="I37" s="85">
        <v>1194</v>
      </c>
      <c r="J37" s="85">
        <v>90347</v>
      </c>
      <c r="K37" s="25">
        <v>99.38</v>
      </c>
    </row>
    <row r="38" spans="1:11">
      <c r="A38" s="84" t="s">
        <v>209</v>
      </c>
      <c r="B38" s="49" t="s">
        <v>210</v>
      </c>
      <c r="C38" s="13" t="s">
        <v>120</v>
      </c>
      <c r="D38" s="13" t="s">
        <v>121</v>
      </c>
      <c r="E38" s="13" t="s">
        <v>79</v>
      </c>
      <c r="F38" s="13" t="s">
        <v>211</v>
      </c>
      <c r="G38" s="27">
        <v>77250852</v>
      </c>
      <c r="H38" s="85">
        <v>16747</v>
      </c>
      <c r="I38" s="85">
        <v>151</v>
      </c>
      <c r="J38" s="85">
        <v>1409943</v>
      </c>
      <c r="K38" s="25">
        <v>96.83</v>
      </c>
    </row>
    <row r="39" spans="1:11">
      <c r="A39" s="84" t="s">
        <v>212</v>
      </c>
      <c r="B39" s="49" t="s">
        <v>213</v>
      </c>
      <c r="C39" s="13" t="s">
        <v>120</v>
      </c>
      <c r="D39" s="13" t="s">
        <v>121</v>
      </c>
      <c r="E39" s="13" t="s">
        <v>79</v>
      </c>
      <c r="F39" s="13" t="s">
        <v>211</v>
      </c>
      <c r="G39" s="27">
        <v>92528219</v>
      </c>
      <c r="H39" s="85">
        <v>16911</v>
      </c>
      <c r="I39" s="85">
        <v>224</v>
      </c>
      <c r="J39" s="85">
        <v>1374859</v>
      </c>
      <c r="K39" s="25">
        <v>99.32</v>
      </c>
    </row>
    <row r="40" spans="1:11">
      <c r="A40" s="84" t="s">
        <v>214</v>
      </c>
      <c r="B40" s="49" t="s">
        <v>215</v>
      </c>
      <c r="C40" s="13" t="s">
        <v>106</v>
      </c>
      <c r="D40" s="13" t="s">
        <v>112</v>
      </c>
      <c r="E40" s="13" t="s">
        <v>216</v>
      </c>
      <c r="F40" s="13" t="s">
        <v>217</v>
      </c>
      <c r="G40" s="27">
        <v>34498066</v>
      </c>
      <c r="H40" s="85">
        <v>13617</v>
      </c>
      <c r="I40" s="85">
        <v>316</v>
      </c>
      <c r="J40" s="85">
        <v>1834389</v>
      </c>
      <c r="K40" s="25">
        <v>99.49</v>
      </c>
    </row>
    <row r="41" spans="1:11">
      <c r="A41" s="84" t="s">
        <v>218</v>
      </c>
      <c r="B41" s="49" t="s">
        <v>219</v>
      </c>
      <c r="C41" s="13" t="s">
        <v>106</v>
      </c>
      <c r="D41" s="13" t="s">
        <v>107</v>
      </c>
      <c r="E41" s="13" t="s">
        <v>108</v>
      </c>
      <c r="F41" s="13" t="s">
        <v>220</v>
      </c>
      <c r="G41" s="27">
        <v>52193021</v>
      </c>
      <c r="H41" s="85">
        <v>19812</v>
      </c>
      <c r="I41" s="85">
        <v>1887</v>
      </c>
      <c r="J41" s="85">
        <v>102970</v>
      </c>
      <c r="K41" s="25">
        <v>99.31</v>
      </c>
    </row>
    <row r="42" spans="1:11">
      <c r="A42" s="49" t="s">
        <v>221</v>
      </c>
      <c r="B42" s="49" t="s">
        <v>222</v>
      </c>
      <c r="C42" s="13" t="s">
        <v>222</v>
      </c>
      <c r="D42" s="13" t="s">
        <v>222</v>
      </c>
      <c r="E42" s="13" t="s">
        <v>79</v>
      </c>
      <c r="F42" s="13" t="s">
        <v>83</v>
      </c>
      <c r="G42" s="27">
        <v>30831704</v>
      </c>
      <c r="H42" s="85">
        <v>10798</v>
      </c>
      <c r="I42" s="85">
        <v>11</v>
      </c>
      <c r="J42" s="85">
        <v>2623175</v>
      </c>
      <c r="K42" s="5">
        <v>99.6</v>
      </c>
    </row>
    <row r="43" spans="1:11">
      <c r="A43" s="49" t="s">
        <v>223</v>
      </c>
      <c r="B43" s="49" t="s">
        <v>222</v>
      </c>
      <c r="C43" s="13" t="s">
        <v>222</v>
      </c>
      <c r="D43" s="13" t="s">
        <v>222</v>
      </c>
      <c r="E43" s="13" t="s">
        <v>79</v>
      </c>
      <c r="F43" s="13" t="s">
        <v>83</v>
      </c>
      <c r="G43" s="27">
        <v>31906822</v>
      </c>
      <c r="H43" s="85">
        <v>11078</v>
      </c>
      <c r="I43" s="85">
        <v>11</v>
      </c>
      <c r="J43" s="85">
        <v>3061702</v>
      </c>
      <c r="K43" s="5">
        <v>99.6</v>
      </c>
    </row>
    <row r="44" spans="1:11">
      <c r="A44" s="84" t="s">
        <v>224</v>
      </c>
      <c r="B44" s="49" t="s">
        <v>225</v>
      </c>
      <c r="C44" s="13" t="s">
        <v>120</v>
      </c>
      <c r="D44" s="13" t="s">
        <v>121</v>
      </c>
      <c r="E44" s="13" t="s">
        <v>79</v>
      </c>
      <c r="F44" s="13" t="s">
        <v>226</v>
      </c>
      <c r="G44" s="27">
        <v>43780879</v>
      </c>
      <c r="H44" s="85">
        <v>14197</v>
      </c>
      <c r="I44" s="85">
        <v>6643</v>
      </c>
      <c r="J44" s="85">
        <v>28909</v>
      </c>
      <c r="K44" s="25">
        <v>96.2</v>
      </c>
    </row>
    <row r="45" spans="1:11">
      <c r="A45" s="84" t="s">
        <v>227</v>
      </c>
      <c r="B45" s="49" t="s">
        <v>228</v>
      </c>
      <c r="C45" s="13" t="s">
        <v>120</v>
      </c>
      <c r="D45" s="13" t="s">
        <v>121</v>
      </c>
      <c r="E45" s="13" t="s">
        <v>79</v>
      </c>
      <c r="F45" s="13" t="s">
        <v>226</v>
      </c>
      <c r="G45" s="27">
        <v>36102320</v>
      </c>
      <c r="H45" s="85">
        <v>14465</v>
      </c>
      <c r="I45" s="85">
        <v>2310</v>
      </c>
      <c r="J45" s="85">
        <v>43737</v>
      </c>
      <c r="K45" s="25">
        <v>99.09</v>
      </c>
    </row>
    <row r="46" spans="1:11">
      <c r="A46" s="84" t="s">
        <v>229</v>
      </c>
      <c r="B46" s="49" t="s">
        <v>230</v>
      </c>
      <c r="C46" s="13" t="s">
        <v>106</v>
      </c>
      <c r="D46" s="13" t="s">
        <v>112</v>
      </c>
      <c r="E46" s="13" t="s">
        <v>108</v>
      </c>
      <c r="F46" s="13" t="s">
        <v>231</v>
      </c>
      <c r="G46" s="27">
        <v>38363476</v>
      </c>
      <c r="H46" s="85">
        <v>13333</v>
      </c>
      <c r="I46" s="85">
        <v>771</v>
      </c>
      <c r="J46" s="85">
        <v>225776</v>
      </c>
      <c r="K46" s="25">
        <v>98.58</v>
      </c>
    </row>
    <row r="47" spans="1:11">
      <c r="A47" s="84" t="s">
        <v>232</v>
      </c>
      <c r="B47" s="49" t="s">
        <v>233</v>
      </c>
      <c r="C47" s="13" t="s">
        <v>120</v>
      </c>
      <c r="D47" s="13" t="s">
        <v>121</v>
      </c>
      <c r="E47" s="13" t="s">
        <v>79</v>
      </c>
      <c r="F47" s="13" t="s">
        <v>234</v>
      </c>
      <c r="G47" s="27">
        <v>52027859</v>
      </c>
      <c r="H47" s="85">
        <v>21450</v>
      </c>
      <c r="I47" s="85">
        <v>1550</v>
      </c>
      <c r="J47" s="85">
        <v>158458</v>
      </c>
      <c r="K47" s="25">
        <v>99.15</v>
      </c>
    </row>
    <row r="48" spans="1:11">
      <c r="A48" s="84" t="s">
        <v>235</v>
      </c>
      <c r="B48" s="49" t="s">
        <v>236</v>
      </c>
      <c r="C48" s="13" t="s">
        <v>120</v>
      </c>
      <c r="D48" s="13" t="s">
        <v>121</v>
      </c>
      <c r="E48" s="13" t="s">
        <v>79</v>
      </c>
      <c r="F48" s="13" t="s">
        <v>234</v>
      </c>
      <c r="G48" s="27">
        <v>37014302</v>
      </c>
      <c r="H48" s="85">
        <v>18303</v>
      </c>
      <c r="I48" s="85">
        <v>1944</v>
      </c>
      <c r="J48" s="85">
        <v>57586</v>
      </c>
      <c r="K48" s="25">
        <v>98.64</v>
      </c>
    </row>
    <row r="49" spans="1:11">
      <c r="A49" s="84" t="s">
        <v>237</v>
      </c>
      <c r="B49" s="49" t="s">
        <v>238</v>
      </c>
      <c r="C49" s="13" t="s">
        <v>106</v>
      </c>
      <c r="D49" s="13" t="s">
        <v>112</v>
      </c>
      <c r="E49" s="13" t="s">
        <v>148</v>
      </c>
      <c r="F49" s="13" t="s">
        <v>149</v>
      </c>
      <c r="G49" s="27">
        <v>43665725</v>
      </c>
      <c r="H49" s="85">
        <v>15606</v>
      </c>
      <c r="I49" s="85">
        <v>250</v>
      </c>
      <c r="J49" s="85">
        <v>881114</v>
      </c>
      <c r="K49" s="25">
        <v>98.36</v>
      </c>
    </row>
    <row r="50" spans="1:11">
      <c r="A50" s="86" t="s">
        <v>239</v>
      </c>
      <c r="B50" s="51" t="s">
        <v>240</v>
      </c>
      <c r="C50" s="22" t="s">
        <v>120</v>
      </c>
      <c r="D50" s="22" t="s">
        <v>121</v>
      </c>
      <c r="E50" s="22" t="s">
        <v>108</v>
      </c>
      <c r="F50" s="22" t="s">
        <v>241</v>
      </c>
      <c r="G50" s="29">
        <v>175759688</v>
      </c>
      <c r="H50" s="29">
        <v>22885</v>
      </c>
      <c r="I50" s="29">
        <v>2546</v>
      </c>
      <c r="J50" s="29">
        <v>320875</v>
      </c>
      <c r="K50" s="45">
        <v>97.67</v>
      </c>
    </row>
  </sheetData>
  <sortState ref="A3:K55">
    <sortCondition ref="A3"/>
  </sortState>
  <mergeCells count="1">
    <mergeCell ref="A1:K1"/>
  </mergeCells>
  <conditionalFormatting sqref="A$1:A$1048576 B2:B18 B20:B40 B45:B1048576">
    <cfRule type="duplicateValues" dxfId="0" priority="24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50"/>
  <sheetViews>
    <sheetView workbookViewId="0">
      <selection activeCell="G8" sqref="G8"/>
    </sheetView>
  </sheetViews>
  <sheetFormatPr defaultColWidth="8.75833333333333" defaultRowHeight="15"/>
  <cols>
    <col min="1" max="1" width="25.125" customWidth="1"/>
    <col min="2" max="2" width="21.375" style="5" customWidth="1"/>
    <col min="3" max="3" width="13.375" customWidth="1"/>
    <col min="4" max="4" width="10.125" customWidth="1"/>
    <col min="5" max="5" width="20.125" customWidth="1"/>
    <col min="7" max="7" width="14.125" customWidth="1"/>
  </cols>
  <sheetData>
    <row r="1" spans="1:11">
      <c r="A1" s="32" t="s">
        <v>242</v>
      </c>
      <c r="B1" s="32"/>
      <c r="C1" s="32"/>
      <c r="D1" s="32"/>
      <c r="E1" s="32"/>
      <c r="F1" s="32"/>
      <c r="G1" s="32"/>
      <c r="H1" s="43"/>
      <c r="I1" s="43"/>
      <c r="J1" s="43"/>
      <c r="K1" s="43"/>
    </row>
    <row r="2" spans="1:7">
      <c r="A2" s="41" t="s">
        <v>71</v>
      </c>
      <c r="B2" s="77" t="s">
        <v>96</v>
      </c>
      <c r="C2" s="41" t="s">
        <v>243</v>
      </c>
      <c r="D2" s="41" t="s">
        <v>78</v>
      </c>
      <c r="E2" s="41" t="s">
        <v>80</v>
      </c>
      <c r="F2" s="41" t="s">
        <v>103</v>
      </c>
      <c r="G2" s="41" t="s">
        <v>244</v>
      </c>
    </row>
    <row r="3" spans="1:7">
      <c r="A3" s="78" t="s">
        <v>245</v>
      </c>
      <c r="B3" s="49" t="s">
        <v>246</v>
      </c>
      <c r="C3" s="78" t="s">
        <v>247</v>
      </c>
      <c r="D3" s="25" t="s">
        <v>152</v>
      </c>
      <c r="E3" s="25" t="s">
        <v>153</v>
      </c>
      <c r="F3" s="79">
        <v>99.54</v>
      </c>
      <c r="G3" s="27">
        <v>20118</v>
      </c>
    </row>
    <row r="4" spans="1:7">
      <c r="A4" s="78" t="s">
        <v>248</v>
      </c>
      <c r="B4" s="49" t="s">
        <v>249</v>
      </c>
      <c r="C4" s="78" t="s">
        <v>250</v>
      </c>
      <c r="D4" s="25" t="s">
        <v>152</v>
      </c>
      <c r="E4" s="25" t="s">
        <v>153</v>
      </c>
      <c r="F4" s="79">
        <v>98.64</v>
      </c>
      <c r="G4" s="27">
        <v>32854</v>
      </c>
    </row>
    <row r="5" spans="1:7">
      <c r="A5" s="78" t="s">
        <v>251</v>
      </c>
      <c r="B5" s="49" t="s">
        <v>252</v>
      </c>
      <c r="C5" s="78" t="s">
        <v>253</v>
      </c>
      <c r="D5" s="25" t="s">
        <v>152</v>
      </c>
      <c r="E5" s="25" t="s">
        <v>153</v>
      </c>
      <c r="F5" s="79">
        <v>98.25</v>
      </c>
      <c r="G5" s="27">
        <v>22629</v>
      </c>
    </row>
    <row r="6" spans="1:7">
      <c r="A6" s="78" t="s">
        <v>254</v>
      </c>
      <c r="B6" s="49" t="s">
        <v>255</v>
      </c>
      <c r="C6" s="78" t="s">
        <v>256</v>
      </c>
      <c r="D6" s="25" t="s">
        <v>79</v>
      </c>
      <c r="E6" s="25" t="s">
        <v>122</v>
      </c>
      <c r="F6" s="79">
        <v>97.57</v>
      </c>
      <c r="G6" s="27">
        <v>12353</v>
      </c>
    </row>
    <row r="7" spans="1:7">
      <c r="A7" s="78" t="s">
        <v>72</v>
      </c>
      <c r="B7" s="49" t="s">
        <v>119</v>
      </c>
      <c r="C7" s="78" t="s">
        <v>257</v>
      </c>
      <c r="D7" s="25" t="s">
        <v>79</v>
      </c>
      <c r="E7" s="25" t="s">
        <v>122</v>
      </c>
      <c r="F7" s="79">
        <v>97.67</v>
      </c>
      <c r="G7" s="27">
        <v>18123</v>
      </c>
    </row>
    <row r="8" spans="1:7">
      <c r="A8" s="78" t="s">
        <v>258</v>
      </c>
      <c r="B8" s="49" t="s">
        <v>183</v>
      </c>
      <c r="C8" s="78" t="s">
        <v>259</v>
      </c>
      <c r="D8" s="25" t="s">
        <v>79</v>
      </c>
      <c r="E8" s="25" t="s">
        <v>122</v>
      </c>
      <c r="F8" s="79">
        <v>97.96</v>
      </c>
      <c r="G8" s="27">
        <v>14932</v>
      </c>
    </row>
    <row r="9" spans="1:7">
      <c r="A9" s="78" t="s">
        <v>260</v>
      </c>
      <c r="B9" s="49" t="s">
        <v>261</v>
      </c>
      <c r="C9" s="78" t="s">
        <v>262</v>
      </c>
      <c r="D9" s="25" t="s">
        <v>79</v>
      </c>
      <c r="E9" s="25" t="s">
        <v>83</v>
      </c>
      <c r="F9" s="79">
        <v>99.09</v>
      </c>
      <c r="G9" s="27">
        <v>9409</v>
      </c>
    </row>
    <row r="10" spans="1:7">
      <c r="A10" s="78" t="s">
        <v>221</v>
      </c>
      <c r="B10" s="49" t="s">
        <v>222</v>
      </c>
      <c r="C10" s="78" t="s">
        <v>221</v>
      </c>
      <c r="D10" s="25" t="s">
        <v>79</v>
      </c>
      <c r="E10" s="25" t="s">
        <v>83</v>
      </c>
      <c r="F10" s="79">
        <v>99.66</v>
      </c>
      <c r="G10" s="27">
        <v>10702</v>
      </c>
    </row>
    <row r="11" spans="1:7">
      <c r="A11" s="78" t="s">
        <v>223</v>
      </c>
      <c r="B11" s="49" t="s">
        <v>222</v>
      </c>
      <c r="C11" s="78" t="s">
        <v>223</v>
      </c>
      <c r="D11" s="25" t="s">
        <v>79</v>
      </c>
      <c r="E11" s="25" t="s">
        <v>83</v>
      </c>
      <c r="F11" s="79">
        <v>99.66</v>
      </c>
      <c r="G11" s="27">
        <v>10982</v>
      </c>
    </row>
    <row r="12" spans="1:7">
      <c r="A12" s="78" t="s">
        <v>263</v>
      </c>
      <c r="B12" s="49" t="s">
        <v>188</v>
      </c>
      <c r="C12" s="78" t="s">
        <v>264</v>
      </c>
      <c r="D12" s="25" t="s">
        <v>108</v>
      </c>
      <c r="E12" s="25" t="s">
        <v>186</v>
      </c>
      <c r="F12" s="79">
        <v>99.32</v>
      </c>
      <c r="G12" s="27">
        <v>23132</v>
      </c>
    </row>
    <row r="13" spans="1:7">
      <c r="A13" s="78" t="s">
        <v>265</v>
      </c>
      <c r="B13" s="49" t="s">
        <v>178</v>
      </c>
      <c r="C13" s="78" t="s">
        <v>266</v>
      </c>
      <c r="D13" s="25" t="s">
        <v>79</v>
      </c>
      <c r="E13" s="25" t="s">
        <v>179</v>
      </c>
      <c r="F13" s="79">
        <v>97.5</v>
      </c>
      <c r="G13" s="27">
        <v>14072</v>
      </c>
    </row>
    <row r="14" spans="1:7">
      <c r="A14" s="78" t="s">
        <v>267</v>
      </c>
      <c r="B14" s="49" t="s">
        <v>192</v>
      </c>
      <c r="C14" s="78" t="s">
        <v>268</v>
      </c>
      <c r="D14" s="25" t="s">
        <v>79</v>
      </c>
      <c r="E14" s="25" t="s">
        <v>179</v>
      </c>
      <c r="F14" s="79">
        <v>99.27</v>
      </c>
      <c r="G14" s="27">
        <v>14607</v>
      </c>
    </row>
    <row r="15" spans="1:7">
      <c r="A15" s="78" t="s">
        <v>269</v>
      </c>
      <c r="B15" s="49" t="s">
        <v>208</v>
      </c>
      <c r="C15" s="78" t="s">
        <v>270</v>
      </c>
      <c r="D15" s="25" t="s">
        <v>79</v>
      </c>
      <c r="E15" s="25" t="s">
        <v>206</v>
      </c>
      <c r="F15" s="79">
        <v>99.38</v>
      </c>
      <c r="G15" s="27">
        <v>13467</v>
      </c>
    </row>
    <row r="16" spans="1:7">
      <c r="A16" s="78" t="s">
        <v>271</v>
      </c>
      <c r="B16" s="49" t="s">
        <v>210</v>
      </c>
      <c r="C16" s="78" t="s">
        <v>272</v>
      </c>
      <c r="D16" s="25" t="s">
        <v>79</v>
      </c>
      <c r="E16" s="25" t="s">
        <v>211</v>
      </c>
      <c r="F16" s="79">
        <v>96.83</v>
      </c>
      <c r="G16" s="27">
        <v>16747</v>
      </c>
    </row>
    <row r="17" spans="1:7">
      <c r="A17" s="78" t="s">
        <v>273</v>
      </c>
      <c r="B17" s="49" t="s">
        <v>274</v>
      </c>
      <c r="C17" s="78" t="s">
        <v>275</v>
      </c>
      <c r="D17" s="25" t="s">
        <v>79</v>
      </c>
      <c r="E17" s="25" t="s">
        <v>211</v>
      </c>
      <c r="F17" s="79">
        <v>96.77</v>
      </c>
      <c r="G17" s="27">
        <v>17028</v>
      </c>
    </row>
    <row r="18" spans="1:7">
      <c r="A18" s="78" t="s">
        <v>276</v>
      </c>
      <c r="B18" s="49" t="s">
        <v>213</v>
      </c>
      <c r="C18" s="78" t="s">
        <v>277</v>
      </c>
      <c r="D18" s="25" t="s">
        <v>79</v>
      </c>
      <c r="E18" s="25" t="s">
        <v>211</v>
      </c>
      <c r="F18" s="79">
        <v>99.32</v>
      </c>
      <c r="G18" s="27">
        <v>16991</v>
      </c>
    </row>
    <row r="19" spans="1:7">
      <c r="A19" s="78" t="s">
        <v>278</v>
      </c>
      <c r="B19" s="49" t="s">
        <v>137</v>
      </c>
      <c r="C19" s="78" t="s">
        <v>279</v>
      </c>
      <c r="D19" s="25" t="s">
        <v>108</v>
      </c>
      <c r="E19" s="25" t="s">
        <v>133</v>
      </c>
      <c r="F19" s="79">
        <v>99.71</v>
      </c>
      <c r="G19" s="27">
        <v>13154</v>
      </c>
    </row>
    <row r="20" spans="1:7">
      <c r="A20" s="78" t="s">
        <v>280</v>
      </c>
      <c r="B20" s="49" t="s">
        <v>225</v>
      </c>
      <c r="C20" s="78" t="s">
        <v>281</v>
      </c>
      <c r="D20" s="25" t="s">
        <v>79</v>
      </c>
      <c r="E20" s="25" t="s">
        <v>226</v>
      </c>
      <c r="F20" s="79">
        <v>96.2</v>
      </c>
      <c r="G20" s="27">
        <v>14197</v>
      </c>
    </row>
    <row r="21" spans="1:7">
      <c r="A21" s="78" t="s">
        <v>282</v>
      </c>
      <c r="B21" s="49" t="s">
        <v>228</v>
      </c>
      <c r="C21" s="78" t="s">
        <v>283</v>
      </c>
      <c r="D21" s="25" t="s">
        <v>79</v>
      </c>
      <c r="E21" s="25" t="s">
        <v>226</v>
      </c>
      <c r="F21" s="79">
        <v>99.09</v>
      </c>
      <c r="G21" s="27">
        <v>14465</v>
      </c>
    </row>
    <row r="22" spans="1:7">
      <c r="A22" s="78" t="s">
        <v>284</v>
      </c>
      <c r="B22" s="49" t="s">
        <v>233</v>
      </c>
      <c r="C22" s="78" t="s">
        <v>285</v>
      </c>
      <c r="D22" s="25" t="s">
        <v>79</v>
      </c>
      <c r="E22" s="25" t="s">
        <v>234</v>
      </c>
      <c r="F22" s="79">
        <v>99.15</v>
      </c>
      <c r="G22" s="27">
        <v>21450</v>
      </c>
    </row>
    <row r="23" spans="1:7">
      <c r="A23" s="80" t="s">
        <v>286</v>
      </c>
      <c r="B23" s="51" t="s">
        <v>236</v>
      </c>
      <c r="C23" s="80" t="s">
        <v>287</v>
      </c>
      <c r="D23" s="45" t="s">
        <v>79</v>
      </c>
      <c r="E23" s="45" t="s">
        <v>234</v>
      </c>
      <c r="F23" s="81">
        <v>98.64</v>
      </c>
      <c r="G23" s="29">
        <v>18303</v>
      </c>
    </row>
    <row r="24" spans="2:2">
      <c r="B24" s="49"/>
    </row>
    <row r="25" spans="2:2">
      <c r="B25" s="49"/>
    </row>
    <row r="26" spans="2:2">
      <c r="B26" s="49"/>
    </row>
    <row r="27" spans="2:2">
      <c r="B27" s="49"/>
    </row>
    <row r="28" spans="2:2">
      <c r="B28" s="49"/>
    </row>
    <row r="29" spans="2:2">
      <c r="B29" s="49"/>
    </row>
    <row r="30" spans="2:2">
      <c r="B30" s="49"/>
    </row>
    <row r="31" spans="2:2">
      <c r="B31" s="49"/>
    </row>
    <row r="32" spans="2:2">
      <c r="B32" s="49"/>
    </row>
    <row r="33" spans="2:2">
      <c r="B33" s="49"/>
    </row>
    <row r="34" spans="2:2">
      <c r="B34" s="49"/>
    </row>
    <row r="35" spans="2:2">
      <c r="B35" s="49"/>
    </row>
    <row r="36" spans="2:2">
      <c r="B36" s="49"/>
    </row>
    <row r="37" spans="2:2">
      <c r="B37" s="49"/>
    </row>
    <row r="38" spans="2:2">
      <c r="B38" s="49"/>
    </row>
    <row r="39" spans="2:2">
      <c r="B39" s="49"/>
    </row>
    <row r="40" spans="2:2">
      <c r="B40" s="49"/>
    </row>
    <row r="41" spans="2:2">
      <c r="B41" s="49"/>
    </row>
    <row r="42" spans="2:2">
      <c r="B42" s="49"/>
    </row>
    <row r="43" spans="2:2">
      <c r="B43" s="49"/>
    </row>
    <row r="44" spans="2:2">
      <c r="B44" s="49"/>
    </row>
    <row r="45" spans="2:2">
      <c r="B45" s="49"/>
    </row>
    <row r="46" spans="2:2">
      <c r="B46" s="49"/>
    </row>
    <row r="47" spans="2:2">
      <c r="B47" s="49"/>
    </row>
    <row r="48" spans="2:2">
      <c r="B48" s="49"/>
    </row>
    <row r="49" spans="2:2">
      <c r="B49" s="49"/>
    </row>
    <row r="50" spans="2:2">
      <c r="B50" s="49"/>
    </row>
  </sheetData>
  <mergeCells count="1">
    <mergeCell ref="A1:G1"/>
  </mergeCells>
  <conditionalFormatting sqref="A1">
    <cfRule type="duplicateValues" dxfId="0" priority="60"/>
  </conditionalFormatting>
  <conditionalFormatting sqref="B7">
    <cfRule type="duplicateValues" dxfId="0" priority="55"/>
  </conditionalFormatting>
  <conditionalFormatting sqref="B8">
    <cfRule type="duplicateValues" dxfId="0" priority="50"/>
  </conditionalFormatting>
  <conditionalFormatting sqref="B12">
    <cfRule type="duplicateValues" dxfId="0" priority="40"/>
  </conditionalFormatting>
  <conditionalFormatting sqref="B13">
    <cfRule type="duplicateValues" dxfId="0" priority="35"/>
  </conditionalFormatting>
  <conditionalFormatting sqref="B14">
    <cfRule type="duplicateValues" dxfId="0" priority="30"/>
  </conditionalFormatting>
  <conditionalFormatting sqref="B15">
    <cfRule type="duplicateValues" dxfId="0" priority="5"/>
  </conditionalFormatting>
  <conditionalFormatting sqref="B16">
    <cfRule type="duplicateValues" dxfId="0" priority="10"/>
  </conditionalFormatting>
  <conditionalFormatting sqref="B18">
    <cfRule type="duplicateValues" dxfId="0" priority="15"/>
  </conditionalFormatting>
  <conditionalFormatting sqref="B19">
    <cfRule type="duplicateValues" dxfId="0" priority="45"/>
  </conditionalFormatting>
  <conditionalFormatting sqref="B21">
    <cfRule type="duplicateValues" dxfId="0" priority="20"/>
  </conditionalFormatting>
  <conditionalFormatting sqref="A22">
    <cfRule type="duplicateValues" dxfId="0" priority="67"/>
  </conditionalFormatting>
  <conditionalFormatting sqref="A2:A23">
    <cfRule type="duplicateValues" dxfId="0" priority="66"/>
  </conditionalFormatting>
  <conditionalFormatting sqref="A2:A18">
    <cfRule type="duplicateValues" dxfId="0" priority="71"/>
  </conditionalFormatting>
  <conditionalFormatting sqref="B22:B23">
    <cfRule type="duplicateValues" dxfId="0" priority="25"/>
  </conditionalFormatting>
  <conditionalFormatting sqref="B2:B6 B17 B24:B40 B45:B1048576">
    <cfRule type="duplicateValues" dxfId="0" priority="65"/>
  </conditionalFormatting>
  <conditionalFormatting sqref="A19:A21 A23">
    <cfRule type="duplicateValues" dxfId="0" priority="69"/>
  </conditionalFormatting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"/>
  <sheetViews>
    <sheetView workbookViewId="0">
      <selection activeCell="P2" sqref="P2"/>
    </sheetView>
  </sheetViews>
  <sheetFormatPr defaultColWidth="8.75833333333333" defaultRowHeight="13.5" outlineLevelCol="6"/>
  <cols>
    <col min="1" max="1" width="22.2583333333333" customWidth="1"/>
    <col min="4" max="4" width="15.125" customWidth="1"/>
    <col min="7" max="7" width="15.875" customWidth="1"/>
  </cols>
  <sheetData>
    <row r="1" ht="15.6" customHeight="1" spans="1:7">
      <c r="A1" s="7" t="s">
        <v>288</v>
      </c>
      <c r="B1" s="7"/>
      <c r="C1" s="7"/>
      <c r="D1" s="7"/>
      <c r="E1" s="7"/>
      <c r="F1" s="7"/>
      <c r="G1" s="7"/>
    </row>
    <row r="2" ht="15.75" spans="1:7">
      <c r="A2" s="70" t="s">
        <v>289</v>
      </c>
      <c r="B2" s="71" t="s">
        <v>221</v>
      </c>
      <c r="C2" s="71"/>
      <c r="D2" s="71"/>
      <c r="E2" s="71" t="s">
        <v>223</v>
      </c>
      <c r="F2" s="71"/>
      <c r="G2" s="71"/>
    </row>
    <row r="3" ht="15.75" spans="1:7">
      <c r="A3" s="70"/>
      <c r="B3" s="72" t="s">
        <v>290</v>
      </c>
      <c r="C3" s="72" t="s">
        <v>291</v>
      </c>
      <c r="D3" s="73" t="s">
        <v>292</v>
      </c>
      <c r="E3" s="73" t="s">
        <v>290</v>
      </c>
      <c r="F3" s="73" t="s">
        <v>291</v>
      </c>
      <c r="G3" s="73" t="s">
        <v>292</v>
      </c>
    </row>
    <row r="4" ht="15" spans="1:7">
      <c r="A4" s="74" t="s">
        <v>89</v>
      </c>
      <c r="B4" s="74">
        <v>33.97</v>
      </c>
      <c r="C4" s="74">
        <v>32.2</v>
      </c>
      <c r="D4" s="74">
        <v>30.87</v>
      </c>
      <c r="E4" s="74">
        <v>34.42</v>
      </c>
      <c r="F4" s="74">
        <v>32.91</v>
      </c>
      <c r="G4" s="74">
        <v>32.04</v>
      </c>
    </row>
    <row r="5" ht="15" spans="1:7">
      <c r="A5" s="74" t="s">
        <v>293</v>
      </c>
      <c r="B5" s="74">
        <v>84</v>
      </c>
      <c r="C5" s="74">
        <v>40</v>
      </c>
      <c r="D5" s="74">
        <v>12</v>
      </c>
      <c r="E5" s="74">
        <v>73</v>
      </c>
      <c r="F5" s="74">
        <v>38</v>
      </c>
      <c r="G5" s="74">
        <v>12</v>
      </c>
    </row>
    <row r="6" ht="15" spans="1:7">
      <c r="A6" s="74" t="s">
        <v>294</v>
      </c>
      <c r="B6" s="74">
        <v>3.59</v>
      </c>
      <c r="C6" s="74">
        <v>3.59</v>
      </c>
      <c r="D6" s="74">
        <v>3.59</v>
      </c>
      <c r="E6" s="74">
        <v>4.64</v>
      </c>
      <c r="F6" s="74">
        <v>5</v>
      </c>
      <c r="G6" s="74">
        <v>5</v>
      </c>
    </row>
    <row r="7" ht="15" spans="1:7">
      <c r="A7" s="74" t="s">
        <v>295</v>
      </c>
      <c r="B7" s="74">
        <v>2.56</v>
      </c>
      <c r="C7" s="74">
        <v>2.56</v>
      </c>
      <c r="D7" s="74">
        <v>2.62</v>
      </c>
      <c r="E7" s="74">
        <v>2.67</v>
      </c>
      <c r="F7" s="74">
        <v>2.66</v>
      </c>
      <c r="G7" s="74">
        <v>3.06</v>
      </c>
    </row>
    <row r="8" ht="15" spans="1:7">
      <c r="A8" s="74" t="s">
        <v>296</v>
      </c>
      <c r="B8" s="74">
        <v>47.01</v>
      </c>
      <c r="C8" s="74">
        <v>48.95</v>
      </c>
      <c r="D8" s="74">
        <v>49.04</v>
      </c>
      <c r="E8" s="74">
        <v>47.43</v>
      </c>
      <c r="F8" s="74">
        <v>48.65</v>
      </c>
      <c r="G8" s="74">
        <v>48.92</v>
      </c>
    </row>
    <row r="9" ht="15" spans="1:7">
      <c r="A9" s="74" t="s">
        <v>297</v>
      </c>
      <c r="B9" s="74">
        <v>12</v>
      </c>
      <c r="C9" s="74">
        <v>15</v>
      </c>
      <c r="D9" s="74">
        <v>11</v>
      </c>
      <c r="E9" s="74">
        <v>16</v>
      </c>
      <c r="F9" s="74">
        <v>21</v>
      </c>
      <c r="G9" s="74">
        <v>11</v>
      </c>
    </row>
    <row r="10" ht="15" spans="1:7">
      <c r="A10" s="74" t="s">
        <v>298</v>
      </c>
      <c r="B10" s="74">
        <v>15</v>
      </c>
      <c r="C10" s="74">
        <v>19</v>
      </c>
      <c r="D10" s="74">
        <v>0</v>
      </c>
      <c r="E10" s="74">
        <v>19</v>
      </c>
      <c r="F10" s="74">
        <v>13</v>
      </c>
      <c r="G10" s="74">
        <v>0</v>
      </c>
    </row>
    <row r="11" ht="15.75" spans="1:7">
      <c r="A11" s="75" t="s">
        <v>299</v>
      </c>
      <c r="B11" s="76">
        <v>57</v>
      </c>
      <c r="C11" s="76">
        <v>6</v>
      </c>
      <c r="D11" s="76">
        <v>1</v>
      </c>
      <c r="E11" s="76">
        <v>38</v>
      </c>
      <c r="F11" s="76">
        <v>4</v>
      </c>
      <c r="G11" s="76">
        <v>1</v>
      </c>
    </row>
  </sheetData>
  <mergeCells count="4">
    <mergeCell ref="A1:G1"/>
    <mergeCell ref="B2:D2"/>
    <mergeCell ref="E2:G2"/>
    <mergeCell ref="A2:A3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3"/>
  <sheetViews>
    <sheetView workbookViewId="0">
      <selection activeCell="O28" sqref="O28"/>
    </sheetView>
  </sheetViews>
  <sheetFormatPr defaultColWidth="8.75833333333333" defaultRowHeight="13.5"/>
  <cols>
    <col min="6" max="9" width="12.8166666666667"/>
    <col min="14" max="14" width="9.54166666666667"/>
    <col min="15" max="15" width="17.375" customWidth="1"/>
    <col min="16" max="16" width="13.7583333333333"/>
    <col min="18" max="18" width="12.625"/>
  </cols>
  <sheetData>
    <row r="1" ht="15" spans="1:12">
      <c r="A1" s="7" t="s">
        <v>30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ht="15" spans="1:16">
      <c r="A2" s="24" t="s">
        <v>221</v>
      </c>
      <c r="B2" s="24" t="s">
        <v>301</v>
      </c>
      <c r="C2" s="24" t="s">
        <v>9</v>
      </c>
      <c r="D2" s="24" t="s">
        <v>244</v>
      </c>
      <c r="E2" s="24" t="s">
        <v>302</v>
      </c>
      <c r="F2" s="24" t="s">
        <v>303</v>
      </c>
      <c r="G2" s="24" t="s">
        <v>304</v>
      </c>
      <c r="H2" s="24" t="s">
        <v>223</v>
      </c>
      <c r="I2" s="24" t="s">
        <v>301</v>
      </c>
      <c r="J2" s="24" t="s">
        <v>9</v>
      </c>
      <c r="K2" s="24" t="s">
        <v>244</v>
      </c>
      <c r="L2" s="24" t="s">
        <v>302</v>
      </c>
      <c r="M2" s="24" t="s">
        <v>303</v>
      </c>
      <c r="N2" s="24" t="s">
        <v>304</v>
      </c>
      <c r="O2" s="24" t="s">
        <v>305</v>
      </c>
      <c r="P2" s="40" t="s">
        <v>306</v>
      </c>
    </row>
    <row r="3" ht="15" spans="1:16">
      <c r="A3" s="5" t="s">
        <v>307</v>
      </c>
      <c r="B3" s="61">
        <v>3.59</v>
      </c>
      <c r="C3" s="61">
        <v>49.71</v>
      </c>
      <c r="D3" s="62">
        <v>1416</v>
      </c>
      <c r="E3" s="62">
        <v>12</v>
      </c>
      <c r="F3" s="61">
        <f t="shared" ref="F3:F13" si="0">D3/3.59</f>
        <v>394.428969359332</v>
      </c>
      <c r="G3" s="61">
        <v>7.40794874651811</v>
      </c>
      <c r="H3" s="5" t="s">
        <v>307</v>
      </c>
      <c r="I3" s="61">
        <v>5</v>
      </c>
      <c r="J3" s="62">
        <v>47.72</v>
      </c>
      <c r="K3" s="62">
        <v>1763</v>
      </c>
      <c r="L3" s="62">
        <v>12</v>
      </c>
      <c r="M3" s="61">
        <f t="shared" ref="M3:M13" si="1">K3/3.59</f>
        <v>491.08635097493</v>
      </c>
      <c r="N3" s="61">
        <v>27.15914</v>
      </c>
      <c r="O3" s="5">
        <f>I3-B3</f>
        <v>1.41</v>
      </c>
      <c r="P3" s="67">
        <f>N3-G3</f>
        <v>19.7511912534819</v>
      </c>
    </row>
    <row r="4" ht="15" spans="1:16">
      <c r="A4" s="5" t="s">
        <v>308</v>
      </c>
      <c r="B4" s="61">
        <v>3.58</v>
      </c>
      <c r="C4" s="61">
        <v>49.18</v>
      </c>
      <c r="D4" s="62">
        <v>1338</v>
      </c>
      <c r="E4" s="62">
        <v>14</v>
      </c>
      <c r="F4" s="61">
        <f t="shared" si="0"/>
        <v>372.701949860724</v>
      </c>
      <c r="G4" s="61">
        <v>20.204181452514</v>
      </c>
      <c r="H4" s="5" t="s">
        <v>309</v>
      </c>
      <c r="I4" s="61">
        <v>3.06</v>
      </c>
      <c r="J4" s="62">
        <v>49.22</v>
      </c>
      <c r="K4" s="62">
        <v>1156</v>
      </c>
      <c r="L4" s="62">
        <v>14</v>
      </c>
      <c r="M4" s="61">
        <f t="shared" si="1"/>
        <v>322.005571030641</v>
      </c>
      <c r="N4" s="61">
        <v>13.1264052287582</v>
      </c>
      <c r="O4" s="5">
        <f t="shared" ref="O4:O13" si="2">I4-B4</f>
        <v>-0.52</v>
      </c>
      <c r="P4" s="67">
        <f t="shared" ref="P4:P13" si="3">N4-G4</f>
        <v>-7.0777762237558</v>
      </c>
    </row>
    <row r="5" ht="15" spans="1:16">
      <c r="A5" s="5" t="s">
        <v>310</v>
      </c>
      <c r="B5" s="61">
        <v>3.57</v>
      </c>
      <c r="C5" s="5">
        <v>49.15</v>
      </c>
      <c r="D5" s="62">
        <v>1345</v>
      </c>
      <c r="E5" s="62">
        <v>7</v>
      </c>
      <c r="F5" s="61">
        <f t="shared" si="0"/>
        <v>374.651810584958</v>
      </c>
      <c r="G5" s="61">
        <v>23.1567892436975</v>
      </c>
      <c r="H5" s="5" t="s">
        <v>311</v>
      </c>
      <c r="I5" s="61">
        <v>3.07</v>
      </c>
      <c r="J5" s="62">
        <v>49.34</v>
      </c>
      <c r="K5" s="62">
        <v>1188</v>
      </c>
      <c r="L5" s="62">
        <v>7</v>
      </c>
      <c r="M5" s="61">
        <f t="shared" si="1"/>
        <v>330.91922005571</v>
      </c>
      <c r="N5" s="61">
        <v>14.6028338762215</v>
      </c>
      <c r="O5" s="5">
        <f t="shared" si="2"/>
        <v>-0.5</v>
      </c>
      <c r="P5" s="67">
        <f t="shared" si="3"/>
        <v>-8.553955367476</v>
      </c>
    </row>
    <row r="6" ht="15" spans="1:16">
      <c r="A6" s="5" t="s">
        <v>311</v>
      </c>
      <c r="B6" s="61">
        <v>3.46</v>
      </c>
      <c r="C6" s="61">
        <v>49.14</v>
      </c>
      <c r="D6" s="62">
        <v>1176</v>
      </c>
      <c r="E6" s="62">
        <v>12</v>
      </c>
      <c r="F6" s="61">
        <f t="shared" si="0"/>
        <v>327.576601671309</v>
      </c>
      <c r="G6" s="63">
        <v>16.9995787283237</v>
      </c>
      <c r="H6" s="5" t="s">
        <v>308</v>
      </c>
      <c r="I6" s="61">
        <v>3.39</v>
      </c>
      <c r="J6" s="62">
        <v>49.23</v>
      </c>
      <c r="K6" s="62">
        <v>1166</v>
      </c>
      <c r="L6" s="62">
        <v>12</v>
      </c>
      <c r="M6" s="61">
        <f t="shared" si="1"/>
        <v>324.791086350975</v>
      </c>
      <c r="N6" s="61">
        <v>18.1262241887906</v>
      </c>
      <c r="O6" s="5">
        <f t="shared" si="2"/>
        <v>-0.0699999999999998</v>
      </c>
      <c r="P6" s="67">
        <f t="shared" si="3"/>
        <v>1.1266454604669</v>
      </c>
    </row>
    <row r="7" ht="15" spans="1:16">
      <c r="A7" s="5" t="s">
        <v>309</v>
      </c>
      <c r="B7" s="61">
        <v>2.62</v>
      </c>
      <c r="C7" s="61">
        <v>48.85</v>
      </c>
      <c r="D7" s="62">
        <v>844</v>
      </c>
      <c r="E7" s="62">
        <v>4</v>
      </c>
      <c r="F7" s="61">
        <f t="shared" si="0"/>
        <v>235.097493036212</v>
      </c>
      <c r="G7" s="63">
        <v>18.5717526717557</v>
      </c>
      <c r="H7" s="5" t="s">
        <v>310</v>
      </c>
      <c r="I7" s="61">
        <v>3.22</v>
      </c>
      <c r="J7" s="62">
        <v>48.66</v>
      </c>
      <c r="K7" s="62">
        <v>1034</v>
      </c>
      <c r="L7" s="62">
        <v>4</v>
      </c>
      <c r="M7" s="61">
        <f t="shared" si="1"/>
        <v>288.022284122563</v>
      </c>
      <c r="N7" s="63">
        <v>29.5899068322981</v>
      </c>
      <c r="O7" s="5">
        <f t="shared" si="2"/>
        <v>0.6</v>
      </c>
      <c r="P7" s="67">
        <f t="shared" si="3"/>
        <v>11.0181541605424</v>
      </c>
    </row>
    <row r="8" ht="15" spans="1:16">
      <c r="A8" s="5" t="s">
        <v>312</v>
      </c>
      <c r="B8" s="61">
        <v>2.56</v>
      </c>
      <c r="C8" s="61">
        <v>49.28</v>
      </c>
      <c r="D8" s="62">
        <v>837</v>
      </c>
      <c r="E8" s="62">
        <v>7</v>
      </c>
      <c r="F8" s="61">
        <f t="shared" si="0"/>
        <v>233.147632311978</v>
      </c>
      <c r="G8" s="63">
        <v>13.053046875</v>
      </c>
      <c r="H8" s="5" t="s">
        <v>313</v>
      </c>
      <c r="I8" s="61">
        <v>2.6</v>
      </c>
      <c r="J8" s="62">
        <v>49.31</v>
      </c>
      <c r="K8" s="62">
        <v>868</v>
      </c>
      <c r="L8" s="62">
        <v>7</v>
      </c>
      <c r="M8" s="61">
        <f t="shared" si="1"/>
        <v>241.782729805014</v>
      </c>
      <c r="N8" s="63">
        <v>17.3526923076923</v>
      </c>
      <c r="O8" s="5">
        <f t="shared" si="2"/>
        <v>0.04</v>
      </c>
      <c r="P8" s="67">
        <f t="shared" si="3"/>
        <v>4.2996454326923</v>
      </c>
    </row>
    <row r="9" ht="15" spans="1:16">
      <c r="A9" s="5" t="s">
        <v>314</v>
      </c>
      <c r="B9" s="61">
        <v>2.55</v>
      </c>
      <c r="C9" s="61">
        <v>48.39</v>
      </c>
      <c r="D9" s="62">
        <v>749</v>
      </c>
      <c r="E9" s="62">
        <v>5</v>
      </c>
      <c r="F9" s="61">
        <f t="shared" si="0"/>
        <v>208.635097493036</v>
      </c>
      <c r="G9" s="63">
        <v>33.3542450196078</v>
      </c>
      <c r="H9" s="5" t="s">
        <v>315</v>
      </c>
      <c r="I9" s="61">
        <v>2.24</v>
      </c>
      <c r="J9" s="68">
        <v>48.6</v>
      </c>
      <c r="K9" s="62">
        <v>648</v>
      </c>
      <c r="L9" s="62">
        <v>5</v>
      </c>
      <c r="M9" s="61">
        <f t="shared" si="1"/>
        <v>180.50139275766</v>
      </c>
      <c r="N9" s="63">
        <v>27.8369196428571</v>
      </c>
      <c r="O9" s="5">
        <f t="shared" si="2"/>
        <v>-0.31</v>
      </c>
      <c r="P9" s="67">
        <f t="shared" si="3"/>
        <v>-5.5173253767507</v>
      </c>
    </row>
    <row r="10" ht="15" spans="1:16">
      <c r="A10" s="5" t="s">
        <v>313</v>
      </c>
      <c r="B10" s="61">
        <v>2.54</v>
      </c>
      <c r="C10" s="61">
        <v>49.24</v>
      </c>
      <c r="D10" s="62">
        <v>872</v>
      </c>
      <c r="E10" s="62">
        <v>16</v>
      </c>
      <c r="F10" s="61">
        <f t="shared" si="0"/>
        <v>242.896935933148</v>
      </c>
      <c r="G10" s="63">
        <v>13.2800938582677</v>
      </c>
      <c r="H10" s="5" t="s">
        <v>312</v>
      </c>
      <c r="I10" s="61">
        <v>2.67</v>
      </c>
      <c r="J10" s="62">
        <v>49.25</v>
      </c>
      <c r="K10" s="62">
        <v>924</v>
      </c>
      <c r="L10" s="62">
        <v>16</v>
      </c>
      <c r="M10" s="61">
        <f t="shared" si="1"/>
        <v>257.381615598886</v>
      </c>
      <c r="N10" s="61">
        <v>17.4813108614232</v>
      </c>
      <c r="O10" s="5">
        <f t="shared" si="2"/>
        <v>0.13</v>
      </c>
      <c r="P10" s="67">
        <f t="shared" si="3"/>
        <v>4.2012170031555</v>
      </c>
    </row>
    <row r="11" ht="15" spans="1:16">
      <c r="A11" s="5" t="s">
        <v>316</v>
      </c>
      <c r="B11" s="61">
        <v>2.52</v>
      </c>
      <c r="C11" s="61">
        <v>48.7</v>
      </c>
      <c r="D11" s="62">
        <v>876</v>
      </c>
      <c r="E11" s="62">
        <v>6</v>
      </c>
      <c r="F11" s="61">
        <f t="shared" si="0"/>
        <v>244.011142061281</v>
      </c>
      <c r="G11" s="63">
        <v>20.1394114285714</v>
      </c>
      <c r="H11" s="5" t="s">
        <v>314</v>
      </c>
      <c r="I11" s="61">
        <v>2.66</v>
      </c>
      <c r="J11" s="62">
        <v>48.66</v>
      </c>
      <c r="K11" s="62">
        <v>919</v>
      </c>
      <c r="L11" s="62">
        <v>6</v>
      </c>
      <c r="M11" s="61">
        <f t="shared" si="1"/>
        <v>255.988857938719</v>
      </c>
      <c r="N11" s="61">
        <v>25.8506766917293</v>
      </c>
      <c r="O11" s="5">
        <f t="shared" si="2"/>
        <v>0.14</v>
      </c>
      <c r="P11" s="67">
        <f t="shared" si="3"/>
        <v>5.7112652631579</v>
      </c>
    </row>
    <row r="12" ht="15" spans="1:16">
      <c r="A12" s="5" t="s">
        <v>315</v>
      </c>
      <c r="B12" s="61">
        <v>2.07</v>
      </c>
      <c r="C12" s="61">
        <v>49.32</v>
      </c>
      <c r="D12" s="62">
        <v>717</v>
      </c>
      <c r="E12" s="62">
        <v>7</v>
      </c>
      <c r="F12" s="61">
        <f t="shared" si="0"/>
        <v>199.721448467967</v>
      </c>
      <c r="G12" s="61">
        <v>9.34663806763285</v>
      </c>
      <c r="H12" s="5" t="s">
        <v>316</v>
      </c>
      <c r="I12" s="61">
        <v>2.28</v>
      </c>
      <c r="J12" s="62">
        <v>48.93</v>
      </c>
      <c r="K12" s="62">
        <v>777</v>
      </c>
      <c r="L12" s="62">
        <v>7</v>
      </c>
      <c r="M12" s="61">
        <f t="shared" si="1"/>
        <v>216.434540389972</v>
      </c>
      <c r="N12" s="61">
        <v>17.7297368421053</v>
      </c>
      <c r="O12" s="5">
        <f t="shared" si="2"/>
        <v>0.21</v>
      </c>
      <c r="P12" s="67">
        <f t="shared" si="3"/>
        <v>8.38309877447245</v>
      </c>
    </row>
    <row r="13" ht="15" spans="1:16">
      <c r="A13" s="6" t="s">
        <v>317</v>
      </c>
      <c r="B13" s="64">
        <v>1.78</v>
      </c>
      <c r="C13" s="64">
        <v>48.4</v>
      </c>
      <c r="D13" s="65">
        <v>532</v>
      </c>
      <c r="E13" s="65">
        <v>6</v>
      </c>
      <c r="F13" s="64">
        <f t="shared" si="0"/>
        <v>148.189415041783</v>
      </c>
      <c r="G13" s="64">
        <v>27.9469375280899</v>
      </c>
      <c r="H13" s="6" t="s">
        <v>317</v>
      </c>
      <c r="I13" s="64">
        <v>1.8</v>
      </c>
      <c r="J13" s="65">
        <v>48.55</v>
      </c>
      <c r="K13" s="65">
        <v>539</v>
      </c>
      <c r="L13" s="65">
        <v>6</v>
      </c>
      <c r="M13" s="64">
        <f t="shared" si="1"/>
        <v>150.139275766017</v>
      </c>
      <c r="N13" s="64">
        <v>29.6133333333333</v>
      </c>
      <c r="O13" s="6">
        <f t="shared" si="2"/>
        <v>0.02</v>
      </c>
      <c r="P13" s="69">
        <f t="shared" si="3"/>
        <v>1.6663958052434</v>
      </c>
    </row>
    <row r="16" ht="15" spans="1:8">
      <c r="A16" s="56"/>
      <c r="B16" s="66"/>
      <c r="C16" s="66"/>
      <c r="D16" s="56"/>
      <c r="E16" s="56"/>
      <c r="F16" s="56"/>
      <c r="G16" s="56"/>
      <c r="H16" s="56"/>
    </row>
    <row r="17" spans="1:8">
      <c r="A17" s="56"/>
      <c r="B17" s="56"/>
      <c r="C17" s="56"/>
      <c r="D17" s="56"/>
      <c r="E17" s="56"/>
      <c r="F17" s="56"/>
      <c r="G17" s="56"/>
      <c r="H17" s="56"/>
    </row>
    <row r="18" spans="3:6">
      <c r="C18" s="56"/>
      <c r="D18" s="56"/>
      <c r="E18" s="56"/>
      <c r="F18" s="56"/>
    </row>
    <row r="19" ht="15" spans="3:6">
      <c r="C19" s="56"/>
      <c r="D19" s="66"/>
      <c r="E19" s="66"/>
      <c r="F19" s="56"/>
    </row>
    <row r="20" ht="15" spans="3:6">
      <c r="C20" s="56"/>
      <c r="D20" s="66"/>
      <c r="E20" s="66"/>
      <c r="F20" s="56"/>
    </row>
    <row r="21" ht="15" spans="3:6">
      <c r="C21" s="56"/>
      <c r="D21" s="66"/>
      <c r="E21" s="66"/>
      <c r="F21" s="56"/>
    </row>
    <row r="22" ht="15" spans="3:6">
      <c r="C22" s="56"/>
      <c r="D22" s="66"/>
      <c r="E22" s="55"/>
      <c r="F22" s="56"/>
    </row>
    <row r="23" ht="15" spans="3:6">
      <c r="C23" s="56"/>
      <c r="D23" s="66"/>
      <c r="E23" s="55"/>
      <c r="F23" s="56"/>
    </row>
    <row r="24" ht="15" spans="3:6">
      <c r="C24" s="56"/>
      <c r="D24" s="66"/>
      <c r="E24" s="55"/>
      <c r="F24" s="56"/>
    </row>
    <row r="25" ht="15" spans="3:6">
      <c r="C25" s="56"/>
      <c r="D25" s="66"/>
      <c r="E25" s="55"/>
      <c r="F25" s="56"/>
    </row>
    <row r="26" ht="15" spans="3:6">
      <c r="C26" s="56"/>
      <c r="D26" s="66"/>
      <c r="E26" s="55"/>
      <c r="F26" s="56"/>
    </row>
    <row r="27" ht="15" spans="3:6">
      <c r="C27" s="56"/>
      <c r="D27" s="66"/>
      <c r="E27" s="55"/>
      <c r="F27" s="56"/>
    </row>
    <row r="28" ht="15" spans="3:6">
      <c r="C28" s="56"/>
      <c r="D28" s="66"/>
      <c r="E28" s="66"/>
      <c r="F28" s="56"/>
    </row>
    <row r="29" ht="15" spans="3:6">
      <c r="C29" s="56"/>
      <c r="D29" s="66"/>
      <c r="E29" s="66"/>
      <c r="F29" s="56"/>
    </row>
    <row r="30" ht="15" spans="3:6">
      <c r="C30" s="56"/>
      <c r="D30" s="66"/>
      <c r="E30" s="56"/>
      <c r="F30" s="66"/>
    </row>
    <row r="31" ht="15" spans="3:6">
      <c r="C31" s="56"/>
      <c r="D31" s="66"/>
      <c r="E31" s="56"/>
      <c r="F31" s="66"/>
    </row>
    <row r="32" ht="15" spans="3:6">
      <c r="C32" s="56"/>
      <c r="D32" s="66"/>
      <c r="E32" s="56"/>
      <c r="F32" s="66"/>
    </row>
    <row r="33" ht="15" spans="3:6">
      <c r="C33" s="56"/>
      <c r="D33" s="66"/>
      <c r="E33" s="56"/>
      <c r="F33" s="66"/>
    </row>
    <row r="34" ht="15" spans="3:6">
      <c r="C34" s="56"/>
      <c r="D34" s="66"/>
      <c r="E34" s="56"/>
      <c r="F34" s="55"/>
    </row>
    <row r="35" ht="15" spans="3:6">
      <c r="C35" s="56"/>
      <c r="D35" s="66"/>
      <c r="E35" s="56"/>
      <c r="F35" s="55"/>
    </row>
    <row r="36" ht="15" spans="3:6">
      <c r="C36" s="56"/>
      <c r="D36" s="66"/>
      <c r="E36" s="56"/>
      <c r="F36" s="55"/>
    </row>
    <row r="37" ht="15" spans="3:6">
      <c r="C37" s="56"/>
      <c r="D37" s="66"/>
      <c r="E37" s="56"/>
      <c r="F37" s="66"/>
    </row>
    <row r="38" ht="15" spans="3:6">
      <c r="C38" s="56"/>
      <c r="D38" s="66"/>
      <c r="E38" s="56"/>
      <c r="F38" s="66"/>
    </row>
    <row r="39" ht="15" spans="3:6">
      <c r="C39" s="56"/>
      <c r="D39" s="66"/>
      <c r="E39" s="56"/>
      <c r="F39" s="66"/>
    </row>
    <row r="40" ht="15" spans="3:6">
      <c r="C40" s="56"/>
      <c r="D40" s="66"/>
      <c r="E40" s="56"/>
      <c r="F40" s="66"/>
    </row>
    <row r="41" spans="3:6">
      <c r="C41" s="56"/>
      <c r="D41" s="56"/>
      <c r="E41" s="56"/>
      <c r="F41" s="56"/>
    </row>
    <row r="42" spans="3:6">
      <c r="C42" s="56"/>
      <c r="D42" s="56"/>
      <c r="E42" s="56"/>
      <c r="F42" s="56"/>
    </row>
    <row r="43" spans="3:6">
      <c r="C43" s="56"/>
      <c r="D43" s="56"/>
      <c r="E43" s="56"/>
      <c r="F43" s="56"/>
    </row>
  </sheetData>
  <mergeCells count="1">
    <mergeCell ref="A1:L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C12" sqref="C12"/>
    </sheetView>
  </sheetViews>
  <sheetFormatPr defaultColWidth="9" defaultRowHeight="13.5" outlineLevelRow="6" outlineLevelCol="2"/>
  <cols>
    <col min="1" max="1" width="32" customWidth="1"/>
    <col min="2" max="2" width="10.125" customWidth="1"/>
    <col min="3" max="3" width="18" customWidth="1"/>
  </cols>
  <sheetData>
    <row r="1" ht="15" spans="1:3">
      <c r="A1" s="7" t="s">
        <v>318</v>
      </c>
      <c r="B1" s="7"/>
      <c r="C1" s="7"/>
    </row>
    <row r="2" spans="1:3">
      <c r="A2" s="58" t="s">
        <v>319</v>
      </c>
      <c r="B2" s="58" t="s">
        <v>320</v>
      </c>
      <c r="C2" s="58" t="s">
        <v>321</v>
      </c>
    </row>
    <row r="3" ht="15" customHeight="1" spans="1:3">
      <c r="A3" s="59" t="s">
        <v>322</v>
      </c>
      <c r="B3" s="59">
        <v>99.6</v>
      </c>
      <c r="C3" s="59">
        <v>99.6</v>
      </c>
    </row>
    <row r="4" ht="15" customHeight="1" spans="1:3">
      <c r="A4" s="59" t="s">
        <v>323</v>
      </c>
      <c r="B4" s="59">
        <v>99.15</v>
      </c>
      <c r="C4" s="59">
        <v>99.43</v>
      </c>
    </row>
    <row r="5" ht="15" customHeight="1" spans="1:3">
      <c r="A5" s="59" t="s">
        <v>324</v>
      </c>
      <c r="B5" s="59">
        <v>0.45</v>
      </c>
      <c r="C5" s="59">
        <v>0.17</v>
      </c>
    </row>
    <row r="6" ht="15" customHeight="1" spans="1:3">
      <c r="A6" s="59" t="s">
        <v>325</v>
      </c>
      <c r="B6" s="59">
        <v>0.06</v>
      </c>
      <c r="C6" s="59">
        <v>0.06</v>
      </c>
    </row>
    <row r="7" ht="15" customHeight="1" spans="1:3">
      <c r="A7" s="60" t="s">
        <v>326</v>
      </c>
      <c r="B7" s="60">
        <v>0.34</v>
      </c>
      <c r="C7" s="60">
        <v>0.34</v>
      </c>
    </row>
  </sheetData>
  <mergeCells count="1">
    <mergeCell ref="A1:C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4"/>
  <sheetViews>
    <sheetView workbookViewId="0">
      <selection activeCell="C13" sqref="C13"/>
    </sheetView>
  </sheetViews>
  <sheetFormatPr defaultColWidth="8.75833333333333" defaultRowHeight="13.5" outlineLevelCol="2"/>
  <cols>
    <col min="1" max="1" width="12.625" customWidth="1"/>
    <col min="3" max="3" width="14" customWidth="1"/>
  </cols>
  <sheetData>
    <row r="1" ht="15" spans="1:3">
      <c r="A1" s="7" t="s">
        <v>327</v>
      </c>
      <c r="B1" s="7"/>
      <c r="C1" s="7"/>
    </row>
    <row r="2" ht="15" spans="1:3">
      <c r="A2" s="47" t="s">
        <v>328</v>
      </c>
      <c r="B2" s="47" t="s">
        <v>221</v>
      </c>
      <c r="C2" s="47" t="s">
        <v>223</v>
      </c>
    </row>
    <row r="3" ht="15" spans="1:3">
      <c r="A3" s="49" t="s">
        <v>329</v>
      </c>
      <c r="B3" s="27">
        <v>5311</v>
      </c>
      <c r="C3" s="27">
        <v>5372</v>
      </c>
    </row>
    <row r="4" ht="15" spans="1:3">
      <c r="A4" s="49" t="s">
        <v>330</v>
      </c>
      <c r="B4" s="27">
        <v>4828</v>
      </c>
      <c r="C4" s="27">
        <v>4771</v>
      </c>
    </row>
    <row r="5" ht="15" spans="1:3">
      <c r="A5" s="49" t="s">
        <v>331</v>
      </c>
      <c r="B5" s="27">
        <v>14177</v>
      </c>
      <c r="C5" s="27">
        <v>14534</v>
      </c>
    </row>
    <row r="6" ht="15" spans="1:3">
      <c r="A6" s="49" t="s">
        <v>332</v>
      </c>
      <c r="B6" s="27">
        <v>10885</v>
      </c>
      <c r="C6" s="27">
        <v>11201</v>
      </c>
    </row>
    <row r="7" ht="15" spans="1:3">
      <c r="A7" s="49" t="s">
        <v>333</v>
      </c>
      <c r="B7" s="27">
        <v>7718</v>
      </c>
      <c r="C7" s="27">
        <v>7784</v>
      </c>
    </row>
    <row r="8" ht="15" spans="1:3">
      <c r="A8" s="49" t="s">
        <v>334</v>
      </c>
      <c r="B8" s="27">
        <v>8048</v>
      </c>
      <c r="C8" s="27">
        <v>8033</v>
      </c>
    </row>
    <row r="9" ht="15" spans="1:3">
      <c r="A9" s="49" t="s">
        <v>335</v>
      </c>
      <c r="B9" s="27">
        <v>7965</v>
      </c>
      <c r="C9" s="27">
        <v>8011</v>
      </c>
    </row>
    <row r="10" ht="15" spans="1:3">
      <c r="A10" s="49" t="s">
        <v>336</v>
      </c>
      <c r="B10" s="27">
        <v>7487</v>
      </c>
      <c r="C10" s="27">
        <v>7570</v>
      </c>
    </row>
    <row r="11" ht="15" spans="1:3">
      <c r="A11" s="49" t="s">
        <v>337</v>
      </c>
      <c r="B11" s="27">
        <v>7017</v>
      </c>
      <c r="C11" s="27">
        <v>7243</v>
      </c>
    </row>
    <row r="12" ht="15" spans="1:3">
      <c r="A12" s="49" t="s">
        <v>338</v>
      </c>
      <c r="B12" s="27">
        <v>96</v>
      </c>
      <c r="C12" s="27">
        <v>96</v>
      </c>
    </row>
    <row r="13" ht="15" spans="1:3">
      <c r="A13" s="49" t="s">
        <v>339</v>
      </c>
      <c r="B13" s="27">
        <f>B14-B12</f>
        <v>10702</v>
      </c>
      <c r="C13" s="27">
        <f>C14-C12</f>
        <v>10982</v>
      </c>
    </row>
    <row r="14" ht="15" spans="1:3">
      <c r="A14" s="51" t="s">
        <v>340</v>
      </c>
      <c r="B14" s="29">
        <v>10798</v>
      </c>
      <c r="C14" s="29">
        <v>11078</v>
      </c>
    </row>
  </sheetData>
  <mergeCells count="1">
    <mergeCell ref="A1:C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3"/>
  <sheetViews>
    <sheetView tabSelected="1" workbookViewId="0">
      <selection activeCell="A2" sqref="A2:C13"/>
    </sheetView>
  </sheetViews>
  <sheetFormatPr defaultColWidth="8.75833333333333" defaultRowHeight="13.5" outlineLevelCol="2"/>
  <cols>
    <col min="3" max="3" width="44.625" customWidth="1"/>
  </cols>
  <sheetData>
    <row r="1" ht="15" spans="1:3">
      <c r="A1" s="7" t="s">
        <v>341</v>
      </c>
      <c r="B1" s="7"/>
      <c r="C1" s="7"/>
    </row>
    <row r="2" ht="15" spans="1:3">
      <c r="A2" s="47" t="s">
        <v>328</v>
      </c>
      <c r="B2" s="47" t="s">
        <v>221</v>
      </c>
      <c r="C2" s="47" t="s">
        <v>223</v>
      </c>
    </row>
    <row r="3" ht="15" spans="1:3">
      <c r="A3" s="57" t="s">
        <v>342</v>
      </c>
      <c r="B3" s="27">
        <v>2608</v>
      </c>
      <c r="C3" s="27">
        <v>2598</v>
      </c>
    </row>
    <row r="4" ht="15" spans="1:3">
      <c r="A4" s="57" t="s">
        <v>343</v>
      </c>
      <c r="B4" s="27">
        <v>1293</v>
      </c>
      <c r="C4" s="27">
        <v>1287</v>
      </c>
    </row>
    <row r="5" ht="15" spans="1:3">
      <c r="A5" s="57" t="s">
        <v>344</v>
      </c>
      <c r="B5" s="27">
        <v>6611</v>
      </c>
      <c r="C5" s="27">
        <v>6647</v>
      </c>
    </row>
    <row r="6" ht="15" spans="1:3">
      <c r="A6" s="57" t="s">
        <v>345</v>
      </c>
      <c r="B6" s="27">
        <v>7608</v>
      </c>
      <c r="C6" s="27">
        <v>7697</v>
      </c>
    </row>
    <row r="7" ht="15" spans="1:3">
      <c r="A7" s="57" t="s">
        <v>346</v>
      </c>
      <c r="B7" s="27">
        <v>9347</v>
      </c>
      <c r="C7" s="27">
        <v>9491</v>
      </c>
    </row>
    <row r="8" ht="15" spans="1:3">
      <c r="A8" s="57" t="s">
        <v>347</v>
      </c>
      <c r="B8" s="27">
        <v>7452</v>
      </c>
      <c r="C8" s="27">
        <v>7526</v>
      </c>
    </row>
    <row r="9" ht="15" spans="1:3">
      <c r="A9" s="57" t="s">
        <v>348</v>
      </c>
      <c r="B9" s="27">
        <v>5523</v>
      </c>
      <c r="C9" s="27">
        <v>5548</v>
      </c>
    </row>
    <row r="10" ht="15" spans="1:3">
      <c r="A10" s="57" t="s">
        <v>349</v>
      </c>
      <c r="B10" s="27">
        <v>289</v>
      </c>
      <c r="C10" s="27">
        <v>295</v>
      </c>
    </row>
    <row r="11" ht="15" spans="1:3">
      <c r="A11" s="57" t="s">
        <v>350</v>
      </c>
      <c r="B11" s="27">
        <v>218</v>
      </c>
      <c r="C11" s="27">
        <v>221</v>
      </c>
    </row>
    <row r="12" s="56" customFormat="1" ht="15" spans="1:3">
      <c r="A12" s="49" t="s">
        <v>340</v>
      </c>
      <c r="B12" s="27" t="s">
        <v>351</v>
      </c>
      <c r="C12" s="27" t="s">
        <v>352</v>
      </c>
    </row>
    <row r="13" ht="15" spans="1:3">
      <c r="A13" s="6" t="s">
        <v>353</v>
      </c>
      <c r="B13" s="29">
        <v>7873</v>
      </c>
      <c r="C13" s="29">
        <v>7987</v>
      </c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8706</dc:creator>
  <cp:lastModifiedBy>Administrator</cp:lastModifiedBy>
  <dcterms:created xsi:type="dcterms:W3CDTF">2025-02-09T07:29:00Z</dcterms:created>
  <dcterms:modified xsi:type="dcterms:W3CDTF">2025-06-06T01:03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2D59BCAA804E7EB32FD55A9E7009A8_13</vt:lpwstr>
  </property>
  <property fmtid="{D5CDD505-2E9C-101B-9397-08002B2CF9AE}" pid="3" name="KSOProductBuildVer">
    <vt:lpwstr>2052-12.1.0.21171</vt:lpwstr>
  </property>
</Properties>
</file>